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/Documents/02-1982_SUBMISSION/Final_submission/"/>
    </mc:Choice>
  </mc:AlternateContent>
  <xr:revisionPtr revIDLastSave="0" documentId="13_ncr:1_{8D5EF5E6-4FEF-5042-8094-0EFD3C11B65F}" xr6:coauthVersionLast="36" xr6:coauthVersionMax="47" xr10:uidLastSave="{00000000-0000-0000-0000-000000000000}"/>
  <bookViews>
    <workbookView xWindow="17720" yWindow="5320" windowWidth="20700" windowHeight="18000" activeTab="2" xr2:uid="{229B55CF-20A1-7D4B-92C6-09C125DFF245}"/>
  </bookViews>
  <sheets>
    <sheet name="1B, 2A, 2B, 2C, 2E" sheetId="1" r:id="rId1"/>
    <sheet name="3" sheetId="2" r:id="rId2"/>
    <sheet name="4A, 4B" sheetId="3" r:id="rId3"/>
    <sheet name="4C, 4D" sheetId="4" r:id="rId4"/>
  </sheets>
  <definedNames>
    <definedName name="_xlnm._FilterDatabase" localSheetId="0" hidden="1">'1B, 2A, 2B, 2C, 2E'!$A$1:$E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3" l="1"/>
  <c r="J10" i="3"/>
  <c r="G11" i="3"/>
  <c r="G10" i="3"/>
</calcChain>
</file>

<file path=xl/sharedStrings.xml><?xml version="1.0" encoding="utf-8"?>
<sst xmlns="http://schemas.openxmlformats.org/spreadsheetml/2006/main" count="346" uniqueCount="126">
  <si>
    <t>Isolate ID</t>
  </si>
  <si>
    <t>Isolate source</t>
  </si>
  <si>
    <t>Sampling timepoint</t>
  </si>
  <si>
    <t>MLST</t>
  </si>
  <si>
    <t>EP717</t>
  </si>
  <si>
    <t xml:space="preserve">Lungs </t>
  </si>
  <si>
    <t>Day 1</t>
  </si>
  <si>
    <t>EP718</t>
  </si>
  <si>
    <t>EP719</t>
  </si>
  <si>
    <t>EP720</t>
  </si>
  <si>
    <t>EP721</t>
  </si>
  <si>
    <t>EP722</t>
  </si>
  <si>
    <t>EP677</t>
  </si>
  <si>
    <t>Gut</t>
  </si>
  <si>
    <t>Day 12</t>
  </si>
  <si>
    <t>EP678</t>
  </si>
  <si>
    <t>EP679</t>
  </si>
  <si>
    <t>EP680</t>
  </si>
  <si>
    <t>EP621</t>
  </si>
  <si>
    <t xml:space="preserve">Day 17 </t>
  </si>
  <si>
    <t>EP622</t>
  </si>
  <si>
    <t>EP623</t>
  </si>
  <si>
    <t>Day 17</t>
  </si>
  <si>
    <t>EP624</t>
  </si>
  <si>
    <t>EP625</t>
  </si>
  <si>
    <t>EP626</t>
  </si>
  <si>
    <t>EP627</t>
  </si>
  <si>
    <t>EP628</t>
  </si>
  <si>
    <t>EP629</t>
  </si>
  <si>
    <t>EP630</t>
  </si>
  <si>
    <t>EP631</t>
  </si>
  <si>
    <t>EP632</t>
  </si>
  <si>
    <t>EP633</t>
  </si>
  <si>
    <t>Day 23</t>
  </si>
  <si>
    <t>EP634</t>
  </si>
  <si>
    <t>EP635</t>
  </si>
  <si>
    <t>EP636</t>
  </si>
  <si>
    <t>EP637</t>
  </si>
  <si>
    <t>EP638</t>
  </si>
  <si>
    <t>EP639</t>
  </si>
  <si>
    <t>EP640</t>
  </si>
  <si>
    <t>EP641</t>
  </si>
  <si>
    <t>EP642</t>
  </si>
  <si>
    <t>EP643</t>
  </si>
  <si>
    <t>EP644</t>
  </si>
  <si>
    <t>EP597</t>
  </si>
  <si>
    <t>Day 25</t>
  </si>
  <si>
    <t>EP598</t>
  </si>
  <si>
    <t>EP599</t>
  </si>
  <si>
    <t>EP600</t>
  </si>
  <si>
    <t>EP601</t>
  </si>
  <si>
    <t>EP602</t>
  </si>
  <si>
    <t>EP603</t>
  </si>
  <si>
    <t>EP604</t>
  </si>
  <si>
    <t>EP605</t>
  </si>
  <si>
    <t>EP606</t>
  </si>
  <si>
    <t>EP607</t>
  </si>
  <si>
    <t>EP608</t>
  </si>
  <si>
    <t>EP711</t>
  </si>
  <si>
    <t>Day 30</t>
  </si>
  <si>
    <t>EP712</t>
  </si>
  <si>
    <t>EP713</t>
  </si>
  <si>
    <t>EP714</t>
  </si>
  <si>
    <t>EP715</t>
  </si>
  <si>
    <t>EP716</t>
  </si>
  <si>
    <t>Identified variants (SNPS)</t>
  </si>
  <si>
    <t>Identified variants (indels)</t>
  </si>
  <si>
    <t>tar (T130I), selB (M415V), PA14_52870 (G177S), betA (V267M)</t>
  </si>
  <si>
    <t>gshA (nt1265Δ2)</t>
  </si>
  <si>
    <t>intergenic (PA14_42600 / PA14_42580), gshA (nt1265Δ2)</t>
  </si>
  <si>
    <t>tar (T130I), selA (N148N), trpE (A9V), PA14_04290 (R400R), PA14_52870 (G177S), algW (S103S), PA14_54030 (L117L), betA (V267M)</t>
  </si>
  <si>
    <t>intergenic (PA14_42600 / PA14_42580), gshA (nt1265Δ2), dszC (nt255Δ2)</t>
  </si>
  <si>
    <t>tar (T130I), selA (N148N), trpE (A9V), PA14_04290 (R400R), PA14_52870 (G177S), PA14_54030 (L117L), betA (V267M)</t>
  </si>
  <si>
    <t>PA14_46310 (D57D), pprA (A738A)</t>
  </si>
  <si>
    <t>gshA (nt1265Δ2), algL (nt495Δ10)</t>
  </si>
  <si>
    <t>gshA (nt1265Δ2), oprD (nt1160Δ1)</t>
  </si>
  <si>
    <t>PA14_46310 (D57D), intergenic (PA14_00520 / PA14_00510), pprA (A738A)</t>
  </si>
  <si>
    <t>PA14_46310 (D57D), guaD (F268Y), oprD (T73T), pprA (A738A)</t>
  </si>
  <si>
    <t>PA14_46310 (D57D), oprD (T73T), pprA (A738A)</t>
  </si>
  <si>
    <t>gshA (nt1265Δ2), oprD (nt559Δ1)</t>
  </si>
  <si>
    <t>mexR (L101P)</t>
  </si>
  <si>
    <t>PA14_46310 (D57D), lysR (T175K), pprA (A738A)</t>
  </si>
  <si>
    <t>PA14_46310 (D57D), intergenic (PA14_17980 / PA14_17990), pprA (A738A)</t>
  </si>
  <si>
    <t>intergenic (PA14_42600 / PA14_42580), gshA (nt1265Δ2), oprD (nt1160Δ1)</t>
  </si>
  <si>
    <t>Day</t>
  </si>
  <si>
    <t>Sample</t>
  </si>
  <si>
    <t>Isolate sequencing frequency</t>
  </si>
  <si>
    <t>Amplicon sequencing frequency</t>
  </si>
  <si>
    <t>Lungs</t>
  </si>
  <si>
    <t>NA</t>
  </si>
  <si>
    <t>Mean of amplicon and isolate sequencing</t>
  </si>
  <si>
    <t>Isolate</t>
  </si>
  <si>
    <t>Phylogeny</t>
  </si>
  <si>
    <t>WT</t>
  </si>
  <si>
    <t>Lineage 1</t>
  </si>
  <si>
    <t>Lineage 2</t>
  </si>
  <si>
    <t>Lineage 5</t>
  </si>
  <si>
    <t>Lineage 3</t>
  </si>
  <si>
    <t>Lineage 4</t>
  </si>
  <si>
    <r>
      <t>Δ</t>
    </r>
    <r>
      <rPr>
        <i/>
        <sz val="12"/>
        <color rgb="FF000000"/>
        <rFont val="Calibri"/>
        <family val="2"/>
        <scheme val="minor"/>
      </rPr>
      <t>oprD</t>
    </r>
  </si>
  <si>
    <t>Variant</t>
  </si>
  <si>
    <t>Median meropenem MIC (ug/mL) calculated from three biological replicates</t>
  </si>
  <si>
    <t>Genotyped amplicon reads</t>
  </si>
  <si>
    <t>Number of isolates</t>
  </si>
  <si>
    <t>Anaerobic growth (OD) - mean</t>
  </si>
  <si>
    <t>Aerobic growth rate (mOD/min) - mean</t>
  </si>
  <si>
    <t>Replicate 1 (OD)</t>
  </si>
  <si>
    <t>Replicate 2 (OD)</t>
  </si>
  <si>
    <t>Replicate 3 (OD)</t>
  </si>
  <si>
    <t>Replicate 1 (mOD/min)</t>
  </si>
  <si>
    <t>Replicate 2 (mOD/min)</t>
  </si>
  <si>
    <t>Replicate 3 (mOD/min)</t>
  </si>
  <si>
    <t>Replicate 4 (mOD/min)</t>
  </si>
  <si>
    <t>Replicate 5 (mOD/min)</t>
  </si>
  <si>
    <t>Replicate 6 (mOD/min)</t>
  </si>
  <si>
    <t>Replicate 7 (mOD/min)</t>
  </si>
  <si>
    <t>Replicate 8 (mOD/min)</t>
  </si>
  <si>
    <t>Day of sample collection from lungs</t>
  </si>
  <si>
    <t>Fractalkine</t>
  </si>
  <si>
    <t>IL-33</t>
  </si>
  <si>
    <t>IL-22</t>
  </si>
  <si>
    <t>IL-4</t>
  </si>
  <si>
    <t>IL-8</t>
  </si>
  <si>
    <t>Cytokine concentrations measured in ETA samples (pg/mL)</t>
  </si>
  <si>
    <t>4A - Variant 1 (nt559)</t>
  </si>
  <si>
    <t>4B - Variant 2 (nt11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10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rgb="FF00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45">
    <xf numFmtId="0" fontId="0" fillId="0" borderId="0" xfId="0"/>
    <xf numFmtId="0" fontId="3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top"/>
    </xf>
    <xf numFmtId="0" fontId="0" fillId="0" borderId="1" xfId="1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/>
    </xf>
    <xf numFmtId="0" fontId="0" fillId="0" borderId="3" xfId="0" applyBorder="1" applyAlignment="1">
      <alignment horizontal="left" vertical="top"/>
    </xf>
    <xf numFmtId="0" fontId="0" fillId="0" borderId="3" xfId="1" applyFont="1" applyBorder="1" applyAlignment="1">
      <alignment horizontal="left" vertical="top" wrapText="1"/>
    </xf>
    <xf numFmtId="0" fontId="4" fillId="0" borderId="4" xfId="0" applyFont="1" applyBorder="1" applyAlignment="1">
      <alignment horizontal="left"/>
    </xf>
    <xf numFmtId="0" fontId="5" fillId="2" borderId="3" xfId="0" applyFont="1" applyFill="1" applyBorder="1" applyAlignment="1">
      <alignment horizontal="left" vertical="center"/>
    </xf>
    <xf numFmtId="0" fontId="6" fillId="0" borderId="0" xfId="0" applyFont="1" applyFill="1"/>
    <xf numFmtId="0" fontId="6" fillId="0" borderId="0" xfId="0" applyFont="1"/>
    <xf numFmtId="0" fontId="6" fillId="0" borderId="1" xfId="0" applyFont="1" applyFill="1" applyBorder="1" applyAlignment="1">
      <alignment horizontal="left"/>
    </xf>
    <xf numFmtId="164" fontId="6" fillId="0" borderId="1" xfId="0" applyNumberFormat="1" applyFont="1" applyFill="1" applyBorder="1" applyAlignment="1">
      <alignment horizontal="left" wrapText="1"/>
    </xf>
    <xf numFmtId="164" fontId="6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166" fontId="0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readingOrder="1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2" applyFont="1" applyFill="1" applyBorder="1" applyAlignment="1">
      <alignment horizontal="left" vertical="top" wrapText="1"/>
    </xf>
    <xf numFmtId="0" fontId="3" fillId="0" borderId="0" xfId="0" applyFont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/>
    <xf numFmtId="0" fontId="3" fillId="0" borderId="1" xfId="0" applyFont="1" applyBorder="1" applyAlignment="1"/>
    <xf numFmtId="0" fontId="7" fillId="0" borderId="2" xfId="0" applyFont="1" applyFill="1" applyBorder="1" applyAlignment="1"/>
    <xf numFmtId="0" fontId="7" fillId="0" borderId="5" xfId="0" applyFont="1" applyFill="1" applyBorder="1" applyAlignment="1"/>
    <xf numFmtId="0" fontId="7" fillId="0" borderId="6" xfId="0" applyFont="1" applyFill="1" applyBorder="1" applyAlignment="1"/>
  </cellXfs>
  <cellStyles count="3">
    <cellStyle name="Normal" xfId="0" builtinId="0"/>
    <cellStyle name="Normal 3" xfId="2" xr:uid="{A76C13F3-800C-B746-9FA1-EA0E9A77679D}"/>
    <cellStyle name="Standaard_Blad1" xfId="1" xr:uid="{8EE581B3-02D8-4949-867E-64E1E99120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9A088-0CBE-A44D-9935-9DC18A0A0FC3}">
  <dimension ref="A1:G1227"/>
  <sheetViews>
    <sheetView zoomScale="120" zoomScaleNormal="120" workbookViewId="0">
      <selection activeCell="E1" sqref="E1"/>
    </sheetView>
  </sheetViews>
  <sheetFormatPr baseColWidth="10" defaultColWidth="10.83203125" defaultRowHeight="16" x14ac:dyDescent="0.2"/>
  <cols>
    <col min="1" max="1" width="10.83203125" style="2"/>
    <col min="2" max="2" width="14.83203125" style="2" customWidth="1"/>
    <col min="3" max="3" width="20.6640625" style="2" customWidth="1"/>
    <col min="4" max="4" width="10.83203125" style="2"/>
    <col min="5" max="5" width="23.6640625" style="2" customWidth="1"/>
    <col min="6" max="6" width="64.6640625" style="9" customWidth="1"/>
    <col min="7" max="7" width="128.6640625" style="9" customWidth="1"/>
    <col min="8" max="16384" width="10.83203125" style="2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5" t="s">
        <v>101</v>
      </c>
      <c r="F1" s="1" t="s">
        <v>66</v>
      </c>
      <c r="G1" s="1" t="s">
        <v>65</v>
      </c>
    </row>
    <row r="2" spans="1:7" ht="17" x14ac:dyDescent="0.2">
      <c r="A2" s="3" t="s">
        <v>4</v>
      </c>
      <c r="B2" s="3" t="s">
        <v>5</v>
      </c>
      <c r="C2" s="4" t="s">
        <v>6</v>
      </c>
      <c r="D2" s="3">
        <v>782</v>
      </c>
      <c r="E2" s="6">
        <v>0.5</v>
      </c>
      <c r="F2" s="11"/>
      <c r="G2" s="11" t="s">
        <v>67</v>
      </c>
    </row>
    <row r="3" spans="1:7" ht="17" x14ac:dyDescent="0.2">
      <c r="A3" s="3" t="s">
        <v>7</v>
      </c>
      <c r="B3" s="3" t="s">
        <v>5</v>
      </c>
      <c r="C3" s="4" t="s">
        <v>6</v>
      </c>
      <c r="D3" s="3">
        <v>782</v>
      </c>
      <c r="E3" s="6">
        <v>0.5</v>
      </c>
      <c r="F3" s="11"/>
      <c r="G3" s="11" t="s">
        <v>67</v>
      </c>
    </row>
    <row r="4" spans="1:7" ht="17" x14ac:dyDescent="0.2">
      <c r="A4" s="3" t="s">
        <v>8</v>
      </c>
      <c r="B4" s="3" t="s">
        <v>5</v>
      </c>
      <c r="C4" s="4" t="s">
        <v>6</v>
      </c>
      <c r="D4" s="3">
        <v>782</v>
      </c>
      <c r="E4" s="6">
        <v>0.5</v>
      </c>
      <c r="F4" s="11"/>
      <c r="G4" s="11" t="s">
        <v>67</v>
      </c>
    </row>
    <row r="5" spans="1:7" ht="17" x14ac:dyDescent="0.2">
      <c r="A5" s="3" t="s">
        <v>9</v>
      </c>
      <c r="B5" s="3" t="s">
        <v>5</v>
      </c>
      <c r="C5" s="4" t="s">
        <v>6</v>
      </c>
      <c r="D5" s="3">
        <v>782</v>
      </c>
      <c r="E5" s="6">
        <v>0.5</v>
      </c>
      <c r="F5" s="11"/>
      <c r="G5" s="11" t="s">
        <v>67</v>
      </c>
    </row>
    <row r="6" spans="1:7" ht="17" x14ac:dyDescent="0.2">
      <c r="A6" s="3" t="s">
        <v>10</v>
      </c>
      <c r="B6" s="3" t="s">
        <v>5</v>
      </c>
      <c r="C6" s="4" t="s">
        <v>6</v>
      </c>
      <c r="D6" s="3">
        <v>782</v>
      </c>
      <c r="E6" s="6">
        <v>0.5</v>
      </c>
      <c r="F6" s="11"/>
      <c r="G6" s="11" t="s">
        <v>67</v>
      </c>
    </row>
    <row r="7" spans="1:7" ht="17" x14ac:dyDescent="0.2">
      <c r="A7" s="3" t="s">
        <v>11</v>
      </c>
      <c r="B7" s="3" t="s">
        <v>5</v>
      </c>
      <c r="C7" s="4" t="s">
        <v>6</v>
      </c>
      <c r="D7" s="3">
        <v>782</v>
      </c>
      <c r="E7" s="6">
        <v>0.5</v>
      </c>
      <c r="F7" s="11"/>
      <c r="G7" s="11" t="s">
        <v>67</v>
      </c>
    </row>
    <row r="8" spans="1:7" ht="17" x14ac:dyDescent="0.2">
      <c r="A8" s="3" t="s">
        <v>12</v>
      </c>
      <c r="B8" s="4" t="s">
        <v>13</v>
      </c>
      <c r="C8" s="4" t="s">
        <v>14</v>
      </c>
      <c r="D8" s="3">
        <v>782</v>
      </c>
      <c r="E8" s="6">
        <v>0.5</v>
      </c>
      <c r="F8" s="11" t="s">
        <v>68</v>
      </c>
    </row>
    <row r="9" spans="1:7" ht="17" x14ac:dyDescent="0.2">
      <c r="A9" s="3" t="s">
        <v>15</v>
      </c>
      <c r="B9" s="4" t="s">
        <v>13</v>
      </c>
      <c r="C9" s="4" t="s">
        <v>14</v>
      </c>
      <c r="D9" s="3">
        <v>782</v>
      </c>
      <c r="E9" s="6">
        <v>0.5</v>
      </c>
      <c r="F9" s="11" t="s">
        <v>68</v>
      </c>
    </row>
    <row r="10" spans="1:7" ht="17" x14ac:dyDescent="0.2">
      <c r="A10" s="3" t="s">
        <v>16</v>
      </c>
      <c r="B10" s="4" t="s">
        <v>13</v>
      </c>
      <c r="C10" s="4" t="s">
        <v>14</v>
      </c>
      <c r="D10" s="3">
        <v>782</v>
      </c>
      <c r="E10" s="6">
        <v>0.5</v>
      </c>
      <c r="F10" s="11" t="s">
        <v>68</v>
      </c>
    </row>
    <row r="11" spans="1:7" ht="17" x14ac:dyDescent="0.2">
      <c r="A11" s="3" t="s">
        <v>17</v>
      </c>
      <c r="B11" s="4" t="s">
        <v>13</v>
      </c>
      <c r="C11" s="4" t="s">
        <v>14</v>
      </c>
      <c r="D11" s="3">
        <v>782</v>
      </c>
      <c r="E11" s="6">
        <v>0.5</v>
      </c>
      <c r="F11" s="11" t="s">
        <v>68</v>
      </c>
    </row>
    <row r="12" spans="1:7" ht="17" x14ac:dyDescent="0.2">
      <c r="A12" s="3" t="s">
        <v>18</v>
      </c>
      <c r="B12" s="4" t="s">
        <v>13</v>
      </c>
      <c r="C12" s="4" t="s">
        <v>19</v>
      </c>
      <c r="D12" s="3">
        <v>782</v>
      </c>
      <c r="E12" s="7">
        <v>1</v>
      </c>
      <c r="F12" s="11" t="s">
        <v>69</v>
      </c>
      <c r="G12" s="11" t="s">
        <v>70</v>
      </c>
    </row>
    <row r="13" spans="1:7" ht="17" x14ac:dyDescent="0.2">
      <c r="A13" s="3" t="s">
        <v>20</v>
      </c>
      <c r="B13" s="4" t="s">
        <v>13</v>
      </c>
      <c r="C13" s="4" t="s">
        <v>19</v>
      </c>
      <c r="D13" s="3">
        <v>782</v>
      </c>
      <c r="E13" s="7">
        <v>0.5</v>
      </c>
      <c r="F13" s="11" t="s">
        <v>71</v>
      </c>
      <c r="G13" s="11" t="s">
        <v>72</v>
      </c>
    </row>
    <row r="14" spans="1:7" ht="17" x14ac:dyDescent="0.2">
      <c r="A14" s="3" t="s">
        <v>21</v>
      </c>
      <c r="B14" s="4" t="s">
        <v>13</v>
      </c>
      <c r="C14" s="4" t="s">
        <v>22</v>
      </c>
      <c r="D14" s="3">
        <v>782</v>
      </c>
      <c r="E14" s="7">
        <v>0.5</v>
      </c>
      <c r="F14" s="11" t="s">
        <v>69</v>
      </c>
      <c r="G14" s="11" t="s">
        <v>72</v>
      </c>
    </row>
    <row r="15" spans="1:7" ht="17" x14ac:dyDescent="0.2">
      <c r="A15" s="3" t="s">
        <v>23</v>
      </c>
      <c r="B15" s="4" t="s">
        <v>13</v>
      </c>
      <c r="C15" s="4" t="s">
        <v>22</v>
      </c>
      <c r="D15" s="3">
        <v>782</v>
      </c>
      <c r="E15" s="7">
        <v>0.5</v>
      </c>
      <c r="F15" s="11" t="s">
        <v>69</v>
      </c>
      <c r="G15" s="11" t="s">
        <v>72</v>
      </c>
    </row>
    <row r="16" spans="1:7" ht="17" x14ac:dyDescent="0.2">
      <c r="A16" s="3" t="s">
        <v>24</v>
      </c>
      <c r="B16" s="4" t="s">
        <v>13</v>
      </c>
      <c r="C16" s="4" t="s">
        <v>22</v>
      </c>
      <c r="D16" s="3">
        <v>782</v>
      </c>
      <c r="E16" s="7">
        <v>0.5</v>
      </c>
      <c r="F16" s="11" t="s">
        <v>68</v>
      </c>
      <c r="G16" s="12"/>
    </row>
    <row r="17" spans="1:7" ht="17" x14ac:dyDescent="0.2">
      <c r="A17" s="3" t="s">
        <v>25</v>
      </c>
      <c r="B17" s="4" t="s">
        <v>13</v>
      </c>
      <c r="C17" s="4" t="s">
        <v>22</v>
      </c>
      <c r="D17" s="3">
        <v>782</v>
      </c>
      <c r="E17" s="7">
        <v>0.5</v>
      </c>
      <c r="F17" s="11" t="s">
        <v>68</v>
      </c>
      <c r="G17" s="12"/>
    </row>
    <row r="18" spans="1:7" ht="17" x14ac:dyDescent="0.2">
      <c r="A18" s="3" t="s">
        <v>26</v>
      </c>
      <c r="B18" s="4" t="s">
        <v>13</v>
      </c>
      <c r="C18" s="4" t="s">
        <v>22</v>
      </c>
      <c r="D18" s="3">
        <v>782</v>
      </c>
      <c r="E18" s="7">
        <v>0.5</v>
      </c>
      <c r="F18" s="11" t="s">
        <v>68</v>
      </c>
      <c r="G18" s="11" t="s">
        <v>73</v>
      </c>
    </row>
    <row r="19" spans="1:7" ht="17" x14ac:dyDescent="0.2">
      <c r="A19" s="3" t="s">
        <v>27</v>
      </c>
      <c r="B19" s="4" t="s">
        <v>13</v>
      </c>
      <c r="C19" s="4" t="s">
        <v>22</v>
      </c>
      <c r="D19" s="3">
        <v>782</v>
      </c>
      <c r="E19" s="7">
        <v>1</v>
      </c>
      <c r="F19" s="11" t="s">
        <v>69</v>
      </c>
      <c r="G19" s="11" t="s">
        <v>72</v>
      </c>
    </row>
    <row r="20" spans="1:7" ht="17" x14ac:dyDescent="0.2">
      <c r="A20" s="3" t="s">
        <v>28</v>
      </c>
      <c r="B20" s="4" t="s">
        <v>13</v>
      </c>
      <c r="C20" s="4" t="s">
        <v>22</v>
      </c>
      <c r="D20" s="3">
        <v>782</v>
      </c>
      <c r="E20" s="7">
        <v>0.5</v>
      </c>
      <c r="F20" s="11" t="s">
        <v>69</v>
      </c>
      <c r="G20" s="11" t="s">
        <v>72</v>
      </c>
    </row>
    <row r="21" spans="1:7" ht="17" x14ac:dyDescent="0.2">
      <c r="A21" s="3" t="s">
        <v>29</v>
      </c>
      <c r="B21" s="4" t="s">
        <v>13</v>
      </c>
      <c r="C21" s="4" t="s">
        <v>22</v>
      </c>
      <c r="D21" s="3">
        <v>782</v>
      </c>
      <c r="E21" s="7">
        <v>0.5</v>
      </c>
      <c r="F21" s="11" t="s">
        <v>69</v>
      </c>
      <c r="G21" s="11" t="s">
        <v>72</v>
      </c>
    </row>
    <row r="22" spans="1:7" ht="17" x14ac:dyDescent="0.2">
      <c r="A22" s="3" t="s">
        <v>30</v>
      </c>
      <c r="B22" s="4" t="s">
        <v>13</v>
      </c>
      <c r="C22" s="4" t="s">
        <v>22</v>
      </c>
      <c r="D22" s="3">
        <v>782</v>
      </c>
      <c r="E22" s="7">
        <v>1</v>
      </c>
      <c r="F22" s="11" t="s">
        <v>74</v>
      </c>
      <c r="G22" s="12"/>
    </row>
    <row r="23" spans="1:7" ht="17" x14ac:dyDescent="0.2">
      <c r="A23" s="3" t="s">
        <v>31</v>
      </c>
      <c r="B23" s="4" t="s">
        <v>13</v>
      </c>
      <c r="C23" s="4" t="s">
        <v>22</v>
      </c>
      <c r="D23" s="3">
        <v>782</v>
      </c>
      <c r="E23" s="7">
        <v>0.5</v>
      </c>
      <c r="F23" s="11" t="s">
        <v>69</v>
      </c>
      <c r="G23" s="11" t="s">
        <v>72</v>
      </c>
    </row>
    <row r="24" spans="1:7" ht="17" x14ac:dyDescent="0.2">
      <c r="A24" s="3" t="s">
        <v>32</v>
      </c>
      <c r="B24" s="4" t="s">
        <v>13</v>
      </c>
      <c r="C24" s="4" t="s">
        <v>33</v>
      </c>
      <c r="D24" s="3">
        <v>782</v>
      </c>
      <c r="E24" s="7">
        <v>4</v>
      </c>
      <c r="F24" s="11" t="s">
        <v>75</v>
      </c>
      <c r="G24" s="11" t="s">
        <v>73</v>
      </c>
    </row>
    <row r="25" spans="1:7" ht="17" x14ac:dyDescent="0.2">
      <c r="A25" s="3" t="s">
        <v>34</v>
      </c>
      <c r="B25" s="4" t="s">
        <v>13</v>
      </c>
      <c r="C25" s="4" t="s">
        <v>33</v>
      </c>
      <c r="D25" s="3">
        <v>782</v>
      </c>
      <c r="E25" s="7">
        <v>4</v>
      </c>
      <c r="F25" s="11" t="s">
        <v>75</v>
      </c>
      <c r="G25" s="11" t="s">
        <v>73</v>
      </c>
    </row>
    <row r="26" spans="1:7" ht="17" x14ac:dyDescent="0.2">
      <c r="A26" s="3" t="s">
        <v>35</v>
      </c>
      <c r="B26" s="4" t="s">
        <v>13</v>
      </c>
      <c r="C26" s="4" t="s">
        <v>33</v>
      </c>
      <c r="D26" s="3">
        <v>782</v>
      </c>
      <c r="E26" s="7">
        <v>4</v>
      </c>
      <c r="F26" s="11" t="s">
        <v>75</v>
      </c>
      <c r="G26" s="11" t="s">
        <v>76</v>
      </c>
    </row>
    <row r="27" spans="1:7" ht="17" x14ac:dyDescent="0.2">
      <c r="A27" s="3" t="s">
        <v>36</v>
      </c>
      <c r="B27" s="4" t="s">
        <v>13</v>
      </c>
      <c r="C27" s="4" t="s">
        <v>33</v>
      </c>
      <c r="D27" s="3">
        <v>782</v>
      </c>
      <c r="E27" s="7">
        <v>4</v>
      </c>
      <c r="F27" s="11" t="s">
        <v>75</v>
      </c>
      <c r="G27" s="11" t="s">
        <v>77</v>
      </c>
    </row>
    <row r="28" spans="1:7" ht="17" x14ac:dyDescent="0.2">
      <c r="A28" s="3" t="s">
        <v>37</v>
      </c>
      <c r="B28" s="4" t="s">
        <v>13</v>
      </c>
      <c r="C28" s="4" t="s">
        <v>33</v>
      </c>
      <c r="D28" s="3">
        <v>782</v>
      </c>
      <c r="E28" s="7">
        <v>4</v>
      </c>
      <c r="F28" s="11" t="s">
        <v>75</v>
      </c>
      <c r="G28" s="11" t="s">
        <v>73</v>
      </c>
    </row>
    <row r="29" spans="1:7" ht="17" x14ac:dyDescent="0.2">
      <c r="A29" s="3" t="s">
        <v>38</v>
      </c>
      <c r="B29" s="4" t="s">
        <v>13</v>
      </c>
      <c r="C29" s="4" t="s">
        <v>33</v>
      </c>
      <c r="D29" s="3">
        <v>782</v>
      </c>
      <c r="E29" s="7">
        <v>4</v>
      </c>
      <c r="F29" s="11" t="s">
        <v>75</v>
      </c>
      <c r="G29" s="11" t="s">
        <v>73</v>
      </c>
    </row>
    <row r="30" spans="1:7" ht="17" x14ac:dyDescent="0.2">
      <c r="A30" s="3" t="s">
        <v>39</v>
      </c>
      <c r="B30" s="4" t="s">
        <v>13</v>
      </c>
      <c r="C30" s="4" t="s">
        <v>33</v>
      </c>
      <c r="D30" s="3">
        <v>782</v>
      </c>
      <c r="E30" s="7">
        <v>4</v>
      </c>
      <c r="F30" s="11" t="s">
        <v>75</v>
      </c>
      <c r="G30" s="11" t="s">
        <v>73</v>
      </c>
    </row>
    <row r="31" spans="1:7" ht="17" x14ac:dyDescent="0.2">
      <c r="A31" s="3" t="s">
        <v>40</v>
      </c>
      <c r="B31" s="4" t="s">
        <v>13</v>
      </c>
      <c r="C31" s="4" t="s">
        <v>33</v>
      </c>
      <c r="D31" s="3">
        <v>782</v>
      </c>
      <c r="E31" s="7">
        <v>4</v>
      </c>
      <c r="F31" s="11" t="s">
        <v>75</v>
      </c>
      <c r="G31" s="11" t="s">
        <v>73</v>
      </c>
    </row>
    <row r="32" spans="1:7" ht="17" x14ac:dyDescent="0.2">
      <c r="A32" s="3" t="s">
        <v>41</v>
      </c>
      <c r="B32" s="4" t="s">
        <v>13</v>
      </c>
      <c r="C32" s="4" t="s">
        <v>33</v>
      </c>
      <c r="D32" s="3">
        <v>782</v>
      </c>
      <c r="E32" s="7">
        <v>4</v>
      </c>
      <c r="F32" s="11" t="s">
        <v>75</v>
      </c>
      <c r="G32" s="11" t="s">
        <v>78</v>
      </c>
    </row>
    <row r="33" spans="1:7" ht="17" x14ac:dyDescent="0.2">
      <c r="A33" s="3" t="s">
        <v>42</v>
      </c>
      <c r="B33" s="4" t="s">
        <v>13</v>
      </c>
      <c r="C33" s="4" t="s">
        <v>33</v>
      </c>
      <c r="D33" s="3">
        <v>782</v>
      </c>
      <c r="E33" s="7">
        <v>4</v>
      </c>
      <c r="F33" s="11" t="s">
        <v>75</v>
      </c>
      <c r="G33" s="11" t="s">
        <v>73</v>
      </c>
    </row>
    <row r="34" spans="1:7" ht="17" x14ac:dyDescent="0.2">
      <c r="A34" s="3" t="s">
        <v>43</v>
      </c>
      <c r="B34" s="4" t="s">
        <v>13</v>
      </c>
      <c r="C34" s="4" t="s">
        <v>33</v>
      </c>
      <c r="D34" s="3">
        <v>782</v>
      </c>
      <c r="E34" s="7">
        <v>4</v>
      </c>
      <c r="F34" s="11" t="s">
        <v>75</v>
      </c>
      <c r="G34" s="11" t="s">
        <v>73</v>
      </c>
    </row>
    <row r="35" spans="1:7" ht="17" x14ac:dyDescent="0.2">
      <c r="A35" s="3" t="s">
        <v>44</v>
      </c>
      <c r="B35" s="4" t="s">
        <v>13</v>
      </c>
      <c r="C35" s="4" t="s">
        <v>33</v>
      </c>
      <c r="D35" s="3">
        <v>782</v>
      </c>
      <c r="E35" s="7">
        <v>4</v>
      </c>
      <c r="F35" s="11" t="s">
        <v>75</v>
      </c>
      <c r="G35" s="11" t="s">
        <v>73</v>
      </c>
    </row>
    <row r="36" spans="1:7" ht="17" x14ac:dyDescent="0.2">
      <c r="A36" s="3" t="s">
        <v>45</v>
      </c>
      <c r="B36" s="4" t="s">
        <v>13</v>
      </c>
      <c r="C36" s="4" t="s">
        <v>46</v>
      </c>
      <c r="D36" s="3">
        <v>782</v>
      </c>
      <c r="E36" s="8">
        <v>4</v>
      </c>
      <c r="F36" s="11" t="s">
        <v>75</v>
      </c>
      <c r="G36" s="11" t="s">
        <v>73</v>
      </c>
    </row>
    <row r="37" spans="1:7" ht="17" x14ac:dyDescent="0.2">
      <c r="A37" s="3" t="s">
        <v>47</v>
      </c>
      <c r="B37" s="4" t="s">
        <v>13</v>
      </c>
      <c r="C37" s="4" t="s">
        <v>46</v>
      </c>
      <c r="D37" s="3">
        <v>782</v>
      </c>
      <c r="E37" s="8">
        <v>4</v>
      </c>
      <c r="F37" s="11" t="s">
        <v>75</v>
      </c>
      <c r="G37" s="11" t="s">
        <v>73</v>
      </c>
    </row>
    <row r="38" spans="1:7" ht="17" x14ac:dyDescent="0.2">
      <c r="A38" s="3" t="s">
        <v>48</v>
      </c>
      <c r="B38" s="4" t="s">
        <v>13</v>
      </c>
      <c r="C38" s="4" t="s">
        <v>46</v>
      </c>
      <c r="D38" s="3">
        <v>782</v>
      </c>
      <c r="E38" s="7">
        <v>4</v>
      </c>
      <c r="F38" s="11" t="s">
        <v>75</v>
      </c>
      <c r="G38" s="11" t="s">
        <v>73</v>
      </c>
    </row>
    <row r="39" spans="1:7" ht="17" x14ac:dyDescent="0.2">
      <c r="A39" s="3" t="s">
        <v>49</v>
      </c>
      <c r="B39" s="4" t="s">
        <v>13</v>
      </c>
      <c r="C39" s="4" t="s">
        <v>46</v>
      </c>
      <c r="D39" s="3">
        <v>782</v>
      </c>
      <c r="E39" s="7">
        <v>4</v>
      </c>
      <c r="F39" s="11" t="s">
        <v>75</v>
      </c>
      <c r="G39" s="11" t="s">
        <v>73</v>
      </c>
    </row>
    <row r="40" spans="1:7" ht="17" x14ac:dyDescent="0.2">
      <c r="A40" s="3" t="s">
        <v>50</v>
      </c>
      <c r="B40" s="4" t="s">
        <v>13</v>
      </c>
      <c r="C40" s="4" t="s">
        <v>46</v>
      </c>
      <c r="D40" s="3">
        <v>782</v>
      </c>
      <c r="E40" s="7">
        <v>0.5</v>
      </c>
      <c r="F40" s="11" t="s">
        <v>69</v>
      </c>
      <c r="G40" s="11" t="s">
        <v>72</v>
      </c>
    </row>
    <row r="41" spans="1:7" ht="17" x14ac:dyDescent="0.2">
      <c r="A41" s="3" t="s">
        <v>51</v>
      </c>
      <c r="B41" s="4" t="s">
        <v>13</v>
      </c>
      <c r="C41" s="4" t="s">
        <v>46</v>
      </c>
      <c r="D41" s="3">
        <v>782</v>
      </c>
      <c r="E41" s="7">
        <v>16</v>
      </c>
      <c r="F41" s="11" t="s">
        <v>79</v>
      </c>
      <c r="G41" s="11" t="s">
        <v>80</v>
      </c>
    </row>
    <row r="42" spans="1:7" ht="17" x14ac:dyDescent="0.2">
      <c r="A42" s="3" t="s">
        <v>52</v>
      </c>
      <c r="B42" s="4" t="s">
        <v>13</v>
      </c>
      <c r="C42" s="4" t="s">
        <v>46</v>
      </c>
      <c r="D42" s="3">
        <v>782</v>
      </c>
      <c r="E42" s="7">
        <v>4</v>
      </c>
      <c r="F42" s="11" t="s">
        <v>75</v>
      </c>
      <c r="G42" s="11" t="s">
        <v>81</v>
      </c>
    </row>
    <row r="43" spans="1:7" ht="17" x14ac:dyDescent="0.2">
      <c r="A43" s="3" t="s">
        <v>53</v>
      </c>
      <c r="B43" s="4" t="s">
        <v>13</v>
      </c>
      <c r="C43" s="4" t="s">
        <v>46</v>
      </c>
      <c r="D43" s="3">
        <v>782</v>
      </c>
      <c r="E43" s="7">
        <v>4</v>
      </c>
      <c r="F43" s="11" t="s">
        <v>75</v>
      </c>
      <c r="G43" s="11" t="s">
        <v>73</v>
      </c>
    </row>
    <row r="44" spans="1:7" ht="17" x14ac:dyDescent="0.2">
      <c r="A44" s="3" t="s">
        <v>54</v>
      </c>
      <c r="B44" s="4" t="s">
        <v>13</v>
      </c>
      <c r="C44" s="4" t="s">
        <v>46</v>
      </c>
      <c r="D44" s="3">
        <v>782</v>
      </c>
      <c r="E44" s="7">
        <v>0.5</v>
      </c>
      <c r="F44" s="11" t="s">
        <v>68</v>
      </c>
      <c r="G44" s="11" t="s">
        <v>82</v>
      </c>
    </row>
    <row r="45" spans="1:7" ht="17" x14ac:dyDescent="0.2">
      <c r="A45" s="3" t="s">
        <v>55</v>
      </c>
      <c r="B45" s="4" t="s">
        <v>13</v>
      </c>
      <c r="C45" s="4" t="s">
        <v>46</v>
      </c>
      <c r="D45" s="3">
        <v>782</v>
      </c>
      <c r="E45" s="7">
        <v>0.5</v>
      </c>
      <c r="F45" s="11" t="s">
        <v>69</v>
      </c>
      <c r="G45" s="11" t="s">
        <v>72</v>
      </c>
    </row>
    <row r="46" spans="1:7" ht="17" x14ac:dyDescent="0.2">
      <c r="A46" s="3" t="s">
        <v>56</v>
      </c>
      <c r="B46" s="4" t="s">
        <v>13</v>
      </c>
      <c r="C46" s="4" t="s">
        <v>46</v>
      </c>
      <c r="D46" s="3">
        <v>782</v>
      </c>
      <c r="E46" s="7">
        <v>4</v>
      </c>
      <c r="F46" s="11" t="s">
        <v>83</v>
      </c>
      <c r="G46" s="11" t="s">
        <v>73</v>
      </c>
    </row>
    <row r="47" spans="1:7" ht="17" x14ac:dyDescent="0.2">
      <c r="A47" s="3" t="s">
        <v>57</v>
      </c>
      <c r="B47" s="4" t="s">
        <v>13</v>
      </c>
      <c r="C47" s="4" t="s">
        <v>46</v>
      </c>
      <c r="D47" s="3">
        <v>782</v>
      </c>
      <c r="E47" s="7">
        <v>0.5</v>
      </c>
      <c r="F47" s="11" t="s">
        <v>71</v>
      </c>
      <c r="G47" s="11" t="s">
        <v>72</v>
      </c>
    </row>
    <row r="48" spans="1:7" ht="17" x14ac:dyDescent="0.2">
      <c r="A48" s="3" t="s">
        <v>58</v>
      </c>
      <c r="B48" s="3" t="s">
        <v>5</v>
      </c>
      <c r="C48" s="4" t="s">
        <v>59</v>
      </c>
      <c r="D48" s="3">
        <v>782</v>
      </c>
      <c r="E48" s="6">
        <v>16</v>
      </c>
      <c r="F48" s="11" t="s">
        <v>79</v>
      </c>
      <c r="G48" s="11" t="s">
        <v>80</v>
      </c>
    </row>
    <row r="49" spans="1:7" ht="17" x14ac:dyDescent="0.2">
      <c r="A49" s="3" t="s">
        <v>60</v>
      </c>
      <c r="B49" s="3" t="s">
        <v>5</v>
      </c>
      <c r="C49" s="4" t="s">
        <v>59</v>
      </c>
      <c r="D49" s="3">
        <v>782</v>
      </c>
      <c r="E49" s="6">
        <v>16</v>
      </c>
      <c r="F49" s="11" t="s">
        <v>79</v>
      </c>
      <c r="G49" s="11" t="s">
        <v>80</v>
      </c>
    </row>
    <row r="50" spans="1:7" ht="17" x14ac:dyDescent="0.2">
      <c r="A50" s="3" t="s">
        <v>61</v>
      </c>
      <c r="B50" s="3" t="s">
        <v>5</v>
      </c>
      <c r="C50" s="4" t="s">
        <v>59</v>
      </c>
      <c r="D50" s="3">
        <v>782</v>
      </c>
      <c r="E50" s="6">
        <v>16</v>
      </c>
      <c r="F50" s="11" t="s">
        <v>79</v>
      </c>
      <c r="G50" s="11" t="s">
        <v>80</v>
      </c>
    </row>
    <row r="51" spans="1:7" ht="17" x14ac:dyDescent="0.2">
      <c r="A51" s="3" t="s">
        <v>62</v>
      </c>
      <c r="B51" s="3" t="s">
        <v>5</v>
      </c>
      <c r="C51" s="4" t="s">
        <v>59</v>
      </c>
      <c r="D51" s="3">
        <v>782</v>
      </c>
      <c r="E51" s="6">
        <v>16</v>
      </c>
      <c r="F51" s="11" t="s">
        <v>79</v>
      </c>
      <c r="G51" s="11" t="s">
        <v>80</v>
      </c>
    </row>
    <row r="52" spans="1:7" ht="17" x14ac:dyDescent="0.2">
      <c r="A52" s="3" t="s">
        <v>63</v>
      </c>
      <c r="B52" s="3" t="s">
        <v>5</v>
      </c>
      <c r="C52" s="4" t="s">
        <v>59</v>
      </c>
      <c r="D52" s="3">
        <v>782</v>
      </c>
      <c r="E52" s="6">
        <v>16</v>
      </c>
      <c r="F52" s="11" t="s">
        <v>79</v>
      </c>
      <c r="G52" s="11" t="s">
        <v>80</v>
      </c>
    </row>
    <row r="53" spans="1:7" ht="17" x14ac:dyDescent="0.2">
      <c r="A53" s="13" t="s">
        <v>64</v>
      </c>
      <c r="B53" s="13" t="s">
        <v>5</v>
      </c>
      <c r="C53" s="14" t="s">
        <v>59</v>
      </c>
      <c r="D53" s="13">
        <v>782</v>
      </c>
      <c r="E53" s="15">
        <v>16</v>
      </c>
      <c r="F53" s="16" t="s">
        <v>79</v>
      </c>
      <c r="G53" s="16" t="s">
        <v>80</v>
      </c>
    </row>
    <row r="54" spans="1:7" s="10" customFormat="1" x14ac:dyDescent="0.2"/>
    <row r="55" spans="1:7" s="10" customFormat="1" x14ac:dyDescent="0.2"/>
    <row r="56" spans="1:7" s="10" customFormat="1" x14ac:dyDescent="0.2"/>
    <row r="57" spans="1:7" s="10" customFormat="1" x14ac:dyDescent="0.2"/>
    <row r="58" spans="1:7" s="10" customFormat="1" x14ac:dyDescent="0.2"/>
    <row r="59" spans="1:7" s="10" customFormat="1" x14ac:dyDescent="0.2"/>
    <row r="60" spans="1:7" s="10" customFormat="1" x14ac:dyDescent="0.2"/>
    <row r="61" spans="1:7" s="10" customFormat="1" x14ac:dyDescent="0.2"/>
    <row r="62" spans="1:7" s="10" customFormat="1" x14ac:dyDescent="0.2"/>
    <row r="63" spans="1:7" s="10" customFormat="1" x14ac:dyDescent="0.2"/>
    <row r="64" spans="1:7" s="10" customFormat="1" x14ac:dyDescent="0.2"/>
    <row r="65" s="10" customFormat="1" x14ac:dyDescent="0.2"/>
    <row r="66" s="10" customFormat="1" x14ac:dyDescent="0.2"/>
    <row r="67" s="10" customFormat="1" x14ac:dyDescent="0.2"/>
    <row r="68" s="10" customFormat="1" x14ac:dyDescent="0.2"/>
    <row r="69" s="10" customFormat="1" x14ac:dyDescent="0.2"/>
    <row r="70" s="10" customFormat="1" x14ac:dyDescent="0.2"/>
    <row r="71" s="10" customFormat="1" x14ac:dyDescent="0.2"/>
    <row r="72" s="10" customFormat="1" x14ac:dyDescent="0.2"/>
    <row r="73" s="10" customFormat="1" x14ac:dyDescent="0.2"/>
    <row r="74" s="10" customFormat="1" x14ac:dyDescent="0.2"/>
    <row r="75" s="10" customFormat="1" x14ac:dyDescent="0.2"/>
    <row r="76" s="10" customFormat="1" x14ac:dyDescent="0.2"/>
    <row r="77" s="10" customFormat="1" x14ac:dyDescent="0.2"/>
    <row r="78" s="10" customFormat="1" x14ac:dyDescent="0.2"/>
    <row r="79" s="10" customFormat="1" x14ac:dyDescent="0.2"/>
    <row r="80" s="10" customFormat="1" x14ac:dyDescent="0.2"/>
    <row r="81" s="10" customFormat="1" x14ac:dyDescent="0.2"/>
    <row r="82" s="10" customFormat="1" x14ac:dyDescent="0.2"/>
    <row r="83" s="10" customFormat="1" x14ac:dyDescent="0.2"/>
    <row r="84" s="10" customFormat="1" x14ac:dyDescent="0.2"/>
    <row r="85" s="10" customFormat="1" x14ac:dyDescent="0.2"/>
    <row r="86" s="10" customFormat="1" x14ac:dyDescent="0.2"/>
    <row r="87" s="10" customFormat="1" x14ac:dyDescent="0.2"/>
    <row r="88" s="10" customFormat="1" x14ac:dyDescent="0.2"/>
    <row r="89" s="10" customFormat="1" x14ac:dyDescent="0.2"/>
    <row r="90" s="10" customFormat="1" x14ac:dyDescent="0.2"/>
    <row r="91" s="10" customFormat="1" x14ac:dyDescent="0.2"/>
    <row r="92" s="10" customFormat="1" x14ac:dyDescent="0.2"/>
    <row r="93" s="10" customFormat="1" x14ac:dyDescent="0.2"/>
    <row r="94" s="10" customFormat="1" x14ac:dyDescent="0.2"/>
    <row r="95" s="10" customFormat="1" x14ac:dyDescent="0.2"/>
    <row r="96" s="10" customFormat="1" x14ac:dyDescent="0.2"/>
    <row r="97" s="10" customFormat="1" x14ac:dyDescent="0.2"/>
    <row r="98" s="10" customFormat="1" x14ac:dyDescent="0.2"/>
    <row r="99" s="10" customFormat="1" x14ac:dyDescent="0.2"/>
    <row r="100" s="10" customFormat="1" x14ac:dyDescent="0.2"/>
    <row r="101" s="10" customFormat="1" x14ac:dyDescent="0.2"/>
    <row r="102" s="10" customFormat="1" x14ac:dyDescent="0.2"/>
    <row r="103" s="10" customFormat="1" x14ac:dyDescent="0.2"/>
    <row r="104" s="10" customFormat="1" x14ac:dyDescent="0.2"/>
    <row r="105" s="10" customFormat="1" x14ac:dyDescent="0.2"/>
    <row r="106" s="10" customFormat="1" x14ac:dyDescent="0.2"/>
    <row r="107" s="10" customFormat="1" x14ac:dyDescent="0.2"/>
    <row r="108" s="10" customFormat="1" x14ac:dyDescent="0.2"/>
    <row r="109" s="10" customFormat="1" x14ac:dyDescent="0.2"/>
    <row r="110" s="10" customFormat="1" x14ac:dyDescent="0.2"/>
    <row r="111" s="10" customFormat="1" x14ac:dyDescent="0.2"/>
    <row r="112" s="10" customFormat="1" x14ac:dyDescent="0.2"/>
    <row r="113" s="10" customFormat="1" x14ac:dyDescent="0.2"/>
    <row r="114" s="10" customFormat="1" x14ac:dyDescent="0.2"/>
    <row r="115" s="10" customFormat="1" x14ac:dyDescent="0.2"/>
    <row r="116" s="10" customFormat="1" x14ac:dyDescent="0.2"/>
    <row r="117" s="10" customFormat="1" x14ac:dyDescent="0.2"/>
    <row r="118" s="10" customFormat="1" x14ac:dyDescent="0.2"/>
    <row r="119" s="10" customFormat="1" x14ac:dyDescent="0.2"/>
    <row r="120" s="10" customFormat="1" x14ac:dyDescent="0.2"/>
    <row r="121" s="10" customFormat="1" x14ac:dyDescent="0.2"/>
    <row r="122" s="10" customFormat="1" x14ac:dyDescent="0.2"/>
    <row r="123" s="10" customFormat="1" x14ac:dyDescent="0.2"/>
    <row r="124" s="10" customFormat="1" x14ac:dyDescent="0.2"/>
    <row r="125" s="10" customFormat="1" x14ac:dyDescent="0.2"/>
    <row r="126" s="10" customFormat="1" x14ac:dyDescent="0.2"/>
    <row r="127" s="10" customFormat="1" x14ac:dyDescent="0.2"/>
    <row r="128" s="10" customFormat="1" x14ac:dyDescent="0.2"/>
    <row r="129" s="10" customFormat="1" x14ac:dyDescent="0.2"/>
    <row r="130" s="10" customFormat="1" x14ac:dyDescent="0.2"/>
    <row r="131" s="10" customFormat="1" x14ac:dyDescent="0.2"/>
    <row r="132" s="10" customFormat="1" x14ac:dyDescent="0.2"/>
    <row r="133" s="10" customFormat="1" x14ac:dyDescent="0.2"/>
    <row r="134" s="10" customFormat="1" x14ac:dyDescent="0.2"/>
    <row r="135" s="10" customFormat="1" x14ac:dyDescent="0.2"/>
    <row r="136" s="10" customFormat="1" x14ac:dyDescent="0.2"/>
    <row r="137" s="10" customFormat="1" x14ac:dyDescent="0.2"/>
    <row r="138" s="10" customFormat="1" x14ac:dyDescent="0.2"/>
    <row r="139" s="10" customFormat="1" x14ac:dyDescent="0.2"/>
    <row r="140" s="10" customFormat="1" x14ac:dyDescent="0.2"/>
    <row r="141" s="10" customFormat="1" x14ac:dyDescent="0.2"/>
    <row r="142" s="10" customFormat="1" x14ac:dyDescent="0.2"/>
    <row r="143" s="10" customFormat="1" x14ac:dyDescent="0.2"/>
    <row r="144" s="10" customFormat="1" x14ac:dyDescent="0.2"/>
    <row r="145" s="10" customFormat="1" x14ac:dyDescent="0.2"/>
    <row r="146" s="10" customFormat="1" x14ac:dyDescent="0.2"/>
    <row r="147" s="10" customFormat="1" x14ac:dyDescent="0.2"/>
    <row r="148" s="10" customFormat="1" x14ac:dyDescent="0.2"/>
    <row r="149" s="10" customFormat="1" x14ac:dyDescent="0.2"/>
    <row r="150" s="10" customFormat="1" x14ac:dyDescent="0.2"/>
    <row r="151" s="10" customFormat="1" x14ac:dyDescent="0.2"/>
    <row r="152" s="10" customFormat="1" x14ac:dyDescent="0.2"/>
    <row r="153" s="10" customFormat="1" x14ac:dyDescent="0.2"/>
    <row r="154" s="10" customFormat="1" x14ac:dyDescent="0.2"/>
    <row r="155" s="10" customFormat="1" x14ac:dyDescent="0.2"/>
    <row r="156" s="10" customFormat="1" x14ac:dyDescent="0.2"/>
    <row r="157" s="10" customFormat="1" x14ac:dyDescent="0.2"/>
    <row r="158" s="10" customFormat="1" x14ac:dyDescent="0.2"/>
    <row r="159" s="10" customFormat="1" x14ac:dyDescent="0.2"/>
    <row r="160" s="10" customFormat="1" x14ac:dyDescent="0.2"/>
    <row r="161" s="10" customFormat="1" x14ac:dyDescent="0.2"/>
    <row r="162" s="10" customFormat="1" x14ac:dyDescent="0.2"/>
    <row r="163" s="10" customFormat="1" x14ac:dyDescent="0.2"/>
    <row r="164" s="10" customFormat="1" x14ac:dyDescent="0.2"/>
    <row r="165" s="10" customFormat="1" x14ac:dyDescent="0.2"/>
    <row r="166" s="10" customFormat="1" x14ac:dyDescent="0.2"/>
    <row r="167" s="10" customFormat="1" x14ac:dyDescent="0.2"/>
    <row r="168" s="10" customFormat="1" x14ac:dyDescent="0.2"/>
    <row r="169" s="10" customFormat="1" x14ac:dyDescent="0.2"/>
    <row r="170" s="10" customFormat="1" x14ac:dyDescent="0.2"/>
    <row r="171" s="10" customFormat="1" x14ac:dyDescent="0.2"/>
    <row r="172" s="10" customFormat="1" x14ac:dyDescent="0.2"/>
    <row r="173" s="10" customFormat="1" x14ac:dyDescent="0.2"/>
    <row r="174" s="10" customFormat="1" x14ac:dyDescent="0.2"/>
    <row r="175" s="10" customFormat="1" x14ac:dyDescent="0.2"/>
    <row r="176" s="10" customFormat="1" x14ac:dyDescent="0.2"/>
    <row r="177" s="10" customFormat="1" x14ac:dyDescent="0.2"/>
    <row r="178" s="10" customFormat="1" x14ac:dyDescent="0.2"/>
    <row r="179" s="10" customFormat="1" x14ac:dyDescent="0.2"/>
    <row r="180" s="10" customFormat="1" x14ac:dyDescent="0.2"/>
    <row r="181" s="10" customFormat="1" x14ac:dyDescent="0.2"/>
    <row r="182" s="10" customFormat="1" x14ac:dyDescent="0.2"/>
    <row r="183" s="10" customFormat="1" x14ac:dyDescent="0.2"/>
    <row r="184" s="10" customFormat="1" x14ac:dyDescent="0.2"/>
    <row r="185" s="10" customFormat="1" x14ac:dyDescent="0.2"/>
    <row r="186" s="10" customFormat="1" x14ac:dyDescent="0.2"/>
    <row r="187" s="10" customFormat="1" x14ac:dyDescent="0.2"/>
    <row r="188" s="10" customFormat="1" x14ac:dyDescent="0.2"/>
    <row r="189" s="10" customFormat="1" x14ac:dyDescent="0.2"/>
    <row r="190" s="10" customFormat="1" x14ac:dyDescent="0.2"/>
    <row r="191" s="10" customFormat="1" x14ac:dyDescent="0.2"/>
    <row r="192" s="10" customFormat="1" x14ac:dyDescent="0.2"/>
    <row r="193" s="10" customFormat="1" x14ac:dyDescent="0.2"/>
    <row r="194" s="10" customFormat="1" x14ac:dyDescent="0.2"/>
    <row r="195" s="10" customFormat="1" x14ac:dyDescent="0.2"/>
    <row r="196" s="10" customFormat="1" x14ac:dyDescent="0.2"/>
    <row r="197" s="10" customFormat="1" x14ac:dyDescent="0.2"/>
    <row r="198" s="10" customFormat="1" x14ac:dyDescent="0.2"/>
    <row r="199" s="10" customFormat="1" x14ac:dyDescent="0.2"/>
    <row r="200" s="10" customFormat="1" x14ac:dyDescent="0.2"/>
    <row r="201" s="10" customFormat="1" x14ac:dyDescent="0.2"/>
    <row r="202" s="10" customFormat="1" x14ac:dyDescent="0.2"/>
    <row r="203" s="10" customFormat="1" x14ac:dyDescent="0.2"/>
    <row r="204" s="10" customFormat="1" x14ac:dyDescent="0.2"/>
    <row r="205" s="10" customFormat="1" x14ac:dyDescent="0.2"/>
    <row r="206" s="10" customFormat="1" x14ac:dyDescent="0.2"/>
    <row r="207" s="10" customFormat="1" x14ac:dyDescent="0.2"/>
    <row r="208" s="10" customFormat="1" x14ac:dyDescent="0.2"/>
    <row r="209" s="10" customFormat="1" x14ac:dyDescent="0.2"/>
    <row r="210" s="10" customFormat="1" x14ac:dyDescent="0.2"/>
    <row r="211" s="10" customFormat="1" x14ac:dyDescent="0.2"/>
    <row r="212" s="10" customFormat="1" x14ac:dyDescent="0.2"/>
    <row r="213" s="10" customFormat="1" x14ac:dyDescent="0.2"/>
    <row r="214" s="10" customFormat="1" x14ac:dyDescent="0.2"/>
    <row r="215" s="10" customFormat="1" x14ac:dyDescent="0.2"/>
    <row r="216" s="10" customFormat="1" x14ac:dyDescent="0.2"/>
    <row r="217" s="10" customFormat="1" x14ac:dyDescent="0.2"/>
    <row r="218" s="10" customFormat="1" x14ac:dyDescent="0.2"/>
    <row r="219" s="10" customFormat="1" x14ac:dyDescent="0.2"/>
    <row r="220" s="10" customFormat="1" x14ac:dyDescent="0.2"/>
    <row r="221" s="10" customFormat="1" x14ac:dyDescent="0.2"/>
    <row r="222" s="10" customFormat="1" x14ac:dyDescent="0.2"/>
    <row r="223" s="10" customFormat="1" x14ac:dyDescent="0.2"/>
    <row r="224" s="10" customFormat="1" x14ac:dyDescent="0.2"/>
    <row r="225" s="10" customFormat="1" x14ac:dyDescent="0.2"/>
    <row r="226" s="10" customFormat="1" x14ac:dyDescent="0.2"/>
    <row r="227" s="10" customFormat="1" x14ac:dyDescent="0.2"/>
    <row r="228" s="10" customFormat="1" x14ac:dyDescent="0.2"/>
    <row r="229" s="10" customFormat="1" x14ac:dyDescent="0.2"/>
    <row r="230" s="10" customFormat="1" x14ac:dyDescent="0.2"/>
    <row r="231" s="10" customFormat="1" x14ac:dyDescent="0.2"/>
    <row r="232" s="10" customFormat="1" x14ac:dyDescent="0.2"/>
    <row r="233" s="10" customFormat="1" x14ac:dyDescent="0.2"/>
    <row r="234" s="10" customFormat="1" x14ac:dyDescent="0.2"/>
    <row r="235" s="10" customFormat="1" x14ac:dyDescent="0.2"/>
    <row r="236" s="10" customFormat="1" x14ac:dyDescent="0.2"/>
    <row r="237" s="10" customFormat="1" x14ac:dyDescent="0.2"/>
    <row r="238" s="10" customFormat="1" x14ac:dyDescent="0.2"/>
    <row r="239" s="10" customFormat="1" x14ac:dyDescent="0.2"/>
    <row r="240" s="10" customFormat="1" x14ac:dyDescent="0.2"/>
    <row r="241" s="10" customFormat="1" x14ac:dyDescent="0.2"/>
    <row r="242" s="10" customFormat="1" x14ac:dyDescent="0.2"/>
    <row r="243" s="10" customFormat="1" x14ac:dyDescent="0.2"/>
    <row r="244" s="10" customFormat="1" x14ac:dyDescent="0.2"/>
    <row r="245" s="10" customFormat="1" x14ac:dyDescent="0.2"/>
    <row r="246" s="10" customFormat="1" x14ac:dyDescent="0.2"/>
    <row r="247" s="10" customFormat="1" x14ac:dyDescent="0.2"/>
    <row r="248" s="10" customFormat="1" x14ac:dyDescent="0.2"/>
    <row r="249" s="10" customFormat="1" x14ac:dyDescent="0.2"/>
    <row r="250" s="10" customFormat="1" x14ac:dyDescent="0.2"/>
    <row r="251" s="10" customFormat="1" x14ac:dyDescent="0.2"/>
    <row r="252" s="10" customFormat="1" x14ac:dyDescent="0.2"/>
    <row r="253" s="10" customFormat="1" x14ac:dyDescent="0.2"/>
    <row r="254" s="10" customFormat="1" x14ac:dyDescent="0.2"/>
    <row r="255" s="10" customFormat="1" x14ac:dyDescent="0.2"/>
    <row r="256" s="10" customFormat="1" x14ac:dyDescent="0.2"/>
    <row r="257" s="10" customFormat="1" x14ac:dyDescent="0.2"/>
    <row r="258" s="10" customFormat="1" x14ac:dyDescent="0.2"/>
    <row r="259" s="10" customFormat="1" x14ac:dyDescent="0.2"/>
    <row r="260" s="10" customFormat="1" x14ac:dyDescent="0.2"/>
    <row r="261" s="10" customFormat="1" x14ac:dyDescent="0.2"/>
    <row r="262" s="10" customFormat="1" x14ac:dyDescent="0.2"/>
    <row r="263" s="10" customFormat="1" x14ac:dyDescent="0.2"/>
    <row r="264" s="10" customFormat="1" x14ac:dyDescent="0.2"/>
    <row r="265" s="10" customFormat="1" x14ac:dyDescent="0.2"/>
    <row r="266" s="10" customFormat="1" x14ac:dyDescent="0.2"/>
    <row r="267" s="10" customFormat="1" x14ac:dyDescent="0.2"/>
    <row r="268" s="10" customFormat="1" x14ac:dyDescent="0.2"/>
    <row r="269" s="10" customFormat="1" x14ac:dyDescent="0.2"/>
    <row r="270" s="10" customFormat="1" x14ac:dyDescent="0.2"/>
    <row r="271" s="10" customFormat="1" x14ac:dyDescent="0.2"/>
    <row r="272" s="10" customFormat="1" x14ac:dyDescent="0.2"/>
    <row r="273" s="10" customFormat="1" x14ac:dyDescent="0.2"/>
    <row r="274" s="10" customFormat="1" x14ac:dyDescent="0.2"/>
    <row r="275" s="10" customFormat="1" x14ac:dyDescent="0.2"/>
    <row r="276" s="10" customFormat="1" x14ac:dyDescent="0.2"/>
    <row r="277" s="10" customFormat="1" x14ac:dyDescent="0.2"/>
    <row r="278" s="10" customFormat="1" x14ac:dyDescent="0.2"/>
    <row r="279" s="10" customFormat="1" x14ac:dyDescent="0.2"/>
    <row r="280" s="10" customFormat="1" x14ac:dyDescent="0.2"/>
    <row r="281" s="10" customFormat="1" x14ac:dyDescent="0.2"/>
    <row r="282" s="10" customFormat="1" x14ac:dyDescent="0.2"/>
    <row r="283" s="10" customFormat="1" x14ac:dyDescent="0.2"/>
    <row r="284" s="10" customFormat="1" x14ac:dyDescent="0.2"/>
    <row r="285" s="10" customFormat="1" x14ac:dyDescent="0.2"/>
    <row r="286" s="10" customFormat="1" x14ac:dyDescent="0.2"/>
    <row r="287" s="10" customFormat="1" x14ac:dyDescent="0.2"/>
    <row r="288" s="10" customFormat="1" x14ac:dyDescent="0.2"/>
    <row r="289" s="10" customFormat="1" x14ac:dyDescent="0.2"/>
    <row r="290" s="10" customFormat="1" x14ac:dyDescent="0.2"/>
    <row r="291" s="10" customFormat="1" x14ac:dyDescent="0.2"/>
    <row r="292" s="10" customFormat="1" x14ac:dyDescent="0.2"/>
    <row r="293" s="10" customFormat="1" x14ac:dyDescent="0.2"/>
    <row r="294" s="10" customFormat="1" x14ac:dyDescent="0.2"/>
    <row r="295" s="10" customFormat="1" x14ac:dyDescent="0.2"/>
    <row r="296" s="10" customFormat="1" x14ac:dyDescent="0.2"/>
    <row r="297" s="10" customFormat="1" x14ac:dyDescent="0.2"/>
    <row r="298" s="10" customFormat="1" x14ac:dyDescent="0.2"/>
    <row r="299" s="10" customFormat="1" x14ac:dyDescent="0.2"/>
    <row r="300" s="10" customFormat="1" x14ac:dyDescent="0.2"/>
    <row r="301" s="10" customFormat="1" x14ac:dyDescent="0.2"/>
    <row r="302" s="10" customFormat="1" x14ac:dyDescent="0.2"/>
    <row r="303" s="10" customFormat="1" x14ac:dyDescent="0.2"/>
    <row r="304" s="10" customFormat="1" x14ac:dyDescent="0.2"/>
    <row r="305" s="10" customFormat="1" x14ac:dyDescent="0.2"/>
    <row r="306" s="10" customFormat="1" x14ac:dyDescent="0.2"/>
    <row r="307" s="10" customFormat="1" x14ac:dyDescent="0.2"/>
    <row r="308" s="10" customFormat="1" x14ac:dyDescent="0.2"/>
    <row r="309" s="10" customFormat="1" x14ac:dyDescent="0.2"/>
    <row r="310" s="10" customFormat="1" x14ac:dyDescent="0.2"/>
    <row r="311" s="10" customFormat="1" x14ac:dyDescent="0.2"/>
    <row r="312" s="10" customFormat="1" x14ac:dyDescent="0.2"/>
    <row r="313" s="10" customFormat="1" x14ac:dyDescent="0.2"/>
    <row r="314" s="10" customFormat="1" x14ac:dyDescent="0.2"/>
    <row r="315" s="10" customFormat="1" x14ac:dyDescent="0.2"/>
    <row r="316" s="10" customFormat="1" x14ac:dyDescent="0.2"/>
    <row r="317" s="10" customFormat="1" x14ac:dyDescent="0.2"/>
    <row r="318" s="10" customFormat="1" x14ac:dyDescent="0.2"/>
    <row r="319" s="10" customFormat="1" x14ac:dyDescent="0.2"/>
    <row r="320" s="10" customFormat="1" x14ac:dyDescent="0.2"/>
    <row r="321" s="10" customFormat="1" x14ac:dyDescent="0.2"/>
    <row r="322" s="10" customFormat="1" x14ac:dyDescent="0.2"/>
    <row r="323" s="10" customFormat="1" x14ac:dyDescent="0.2"/>
    <row r="324" s="10" customFormat="1" x14ac:dyDescent="0.2"/>
    <row r="325" s="10" customFormat="1" x14ac:dyDescent="0.2"/>
    <row r="326" s="10" customFormat="1" x14ac:dyDescent="0.2"/>
    <row r="327" s="10" customFormat="1" x14ac:dyDescent="0.2"/>
    <row r="328" s="10" customFormat="1" x14ac:dyDescent="0.2"/>
    <row r="329" s="10" customFormat="1" x14ac:dyDescent="0.2"/>
    <row r="330" s="10" customFormat="1" x14ac:dyDescent="0.2"/>
    <row r="331" s="10" customFormat="1" x14ac:dyDescent="0.2"/>
    <row r="332" s="10" customFormat="1" x14ac:dyDescent="0.2"/>
    <row r="333" s="10" customFormat="1" x14ac:dyDescent="0.2"/>
    <row r="334" s="10" customFormat="1" x14ac:dyDescent="0.2"/>
    <row r="335" s="10" customFormat="1" x14ac:dyDescent="0.2"/>
    <row r="336" s="10" customFormat="1" x14ac:dyDescent="0.2"/>
    <row r="337" s="10" customFormat="1" x14ac:dyDescent="0.2"/>
    <row r="338" s="10" customFormat="1" x14ac:dyDescent="0.2"/>
    <row r="339" s="10" customFormat="1" x14ac:dyDescent="0.2"/>
    <row r="340" s="10" customFormat="1" x14ac:dyDescent="0.2"/>
    <row r="341" s="10" customFormat="1" x14ac:dyDescent="0.2"/>
    <row r="342" s="10" customFormat="1" x14ac:dyDescent="0.2"/>
    <row r="343" s="10" customFormat="1" x14ac:dyDescent="0.2"/>
    <row r="344" s="10" customFormat="1" x14ac:dyDescent="0.2"/>
    <row r="345" s="10" customFormat="1" x14ac:dyDescent="0.2"/>
    <row r="346" s="10" customFormat="1" x14ac:dyDescent="0.2"/>
    <row r="347" s="10" customFormat="1" x14ac:dyDescent="0.2"/>
    <row r="348" s="10" customFormat="1" x14ac:dyDescent="0.2"/>
    <row r="349" s="10" customFormat="1" x14ac:dyDescent="0.2"/>
    <row r="350" s="10" customFormat="1" x14ac:dyDescent="0.2"/>
    <row r="351" s="10" customFormat="1" x14ac:dyDescent="0.2"/>
    <row r="352" s="10" customFormat="1" x14ac:dyDescent="0.2"/>
    <row r="353" s="10" customFormat="1" x14ac:dyDescent="0.2"/>
    <row r="354" s="10" customFormat="1" x14ac:dyDescent="0.2"/>
    <row r="355" s="10" customFormat="1" x14ac:dyDescent="0.2"/>
    <row r="356" s="10" customFormat="1" x14ac:dyDescent="0.2"/>
    <row r="357" s="10" customFormat="1" x14ac:dyDescent="0.2"/>
    <row r="358" s="10" customFormat="1" x14ac:dyDescent="0.2"/>
    <row r="359" s="10" customFormat="1" x14ac:dyDescent="0.2"/>
    <row r="360" s="10" customFormat="1" x14ac:dyDescent="0.2"/>
    <row r="361" s="10" customFormat="1" x14ac:dyDescent="0.2"/>
    <row r="362" s="10" customFormat="1" x14ac:dyDescent="0.2"/>
    <row r="363" s="10" customFormat="1" x14ac:dyDescent="0.2"/>
    <row r="364" s="10" customFormat="1" x14ac:dyDescent="0.2"/>
    <row r="365" s="10" customFormat="1" x14ac:dyDescent="0.2"/>
    <row r="366" s="10" customFormat="1" x14ac:dyDescent="0.2"/>
    <row r="367" s="10" customFormat="1" x14ac:dyDescent="0.2"/>
    <row r="368" s="10" customFormat="1" x14ac:dyDescent="0.2"/>
    <row r="369" s="10" customFormat="1" x14ac:dyDescent="0.2"/>
    <row r="370" s="10" customFormat="1" x14ac:dyDescent="0.2"/>
    <row r="371" s="10" customFormat="1" x14ac:dyDescent="0.2"/>
    <row r="372" s="10" customFormat="1" x14ac:dyDescent="0.2"/>
    <row r="373" s="10" customFormat="1" x14ac:dyDescent="0.2"/>
    <row r="374" s="10" customFormat="1" x14ac:dyDescent="0.2"/>
    <row r="375" s="10" customFormat="1" x14ac:dyDescent="0.2"/>
    <row r="376" s="10" customFormat="1" x14ac:dyDescent="0.2"/>
    <row r="377" s="10" customFormat="1" x14ac:dyDescent="0.2"/>
    <row r="378" s="10" customFormat="1" x14ac:dyDescent="0.2"/>
    <row r="379" s="10" customFormat="1" x14ac:dyDescent="0.2"/>
    <row r="380" s="10" customFormat="1" x14ac:dyDescent="0.2"/>
    <row r="381" s="10" customFormat="1" x14ac:dyDescent="0.2"/>
    <row r="382" s="10" customFormat="1" x14ac:dyDescent="0.2"/>
    <row r="383" s="10" customFormat="1" x14ac:dyDescent="0.2"/>
    <row r="384" s="10" customFormat="1" x14ac:dyDescent="0.2"/>
    <row r="385" s="10" customFormat="1" x14ac:dyDescent="0.2"/>
    <row r="386" s="10" customFormat="1" x14ac:dyDescent="0.2"/>
    <row r="387" s="10" customFormat="1" x14ac:dyDescent="0.2"/>
    <row r="388" s="10" customFormat="1" x14ac:dyDescent="0.2"/>
    <row r="389" s="10" customFormat="1" x14ac:dyDescent="0.2"/>
    <row r="390" s="10" customFormat="1" x14ac:dyDescent="0.2"/>
    <row r="391" s="10" customFormat="1" x14ac:dyDescent="0.2"/>
    <row r="392" s="10" customFormat="1" x14ac:dyDescent="0.2"/>
    <row r="393" s="10" customFormat="1" x14ac:dyDescent="0.2"/>
    <row r="394" s="10" customFormat="1" x14ac:dyDescent="0.2"/>
    <row r="395" s="10" customFormat="1" x14ac:dyDescent="0.2"/>
    <row r="396" s="10" customFormat="1" x14ac:dyDescent="0.2"/>
    <row r="397" s="10" customFormat="1" x14ac:dyDescent="0.2"/>
    <row r="398" s="10" customFormat="1" x14ac:dyDescent="0.2"/>
    <row r="399" s="10" customFormat="1" x14ac:dyDescent="0.2"/>
    <row r="400" s="10" customFormat="1" x14ac:dyDescent="0.2"/>
    <row r="401" s="10" customFormat="1" x14ac:dyDescent="0.2"/>
    <row r="402" s="10" customFormat="1" x14ac:dyDescent="0.2"/>
    <row r="403" s="10" customFormat="1" x14ac:dyDescent="0.2"/>
    <row r="404" s="10" customFormat="1" x14ac:dyDescent="0.2"/>
    <row r="405" s="10" customFormat="1" x14ac:dyDescent="0.2"/>
    <row r="406" s="10" customFormat="1" x14ac:dyDescent="0.2"/>
    <row r="407" s="10" customFormat="1" x14ac:dyDescent="0.2"/>
    <row r="408" s="10" customFormat="1" x14ac:dyDescent="0.2"/>
    <row r="409" s="10" customFormat="1" x14ac:dyDescent="0.2"/>
    <row r="410" s="10" customFormat="1" x14ac:dyDescent="0.2"/>
    <row r="411" s="10" customFormat="1" x14ac:dyDescent="0.2"/>
    <row r="412" s="10" customFormat="1" x14ac:dyDescent="0.2"/>
    <row r="413" s="10" customFormat="1" x14ac:dyDescent="0.2"/>
    <row r="414" s="10" customFormat="1" x14ac:dyDescent="0.2"/>
    <row r="415" s="10" customFormat="1" x14ac:dyDescent="0.2"/>
    <row r="416" s="10" customFormat="1" x14ac:dyDescent="0.2"/>
    <row r="417" s="10" customFormat="1" x14ac:dyDescent="0.2"/>
    <row r="418" s="10" customFormat="1" x14ac:dyDescent="0.2"/>
    <row r="419" s="10" customFormat="1" x14ac:dyDescent="0.2"/>
    <row r="420" s="10" customFormat="1" x14ac:dyDescent="0.2"/>
    <row r="421" s="10" customFormat="1" x14ac:dyDescent="0.2"/>
    <row r="422" s="10" customFormat="1" x14ac:dyDescent="0.2"/>
    <row r="423" s="10" customFormat="1" x14ac:dyDescent="0.2"/>
    <row r="424" s="10" customFormat="1" x14ac:dyDescent="0.2"/>
    <row r="425" s="10" customFormat="1" x14ac:dyDescent="0.2"/>
    <row r="426" s="10" customFormat="1" x14ac:dyDescent="0.2"/>
    <row r="427" s="10" customFormat="1" x14ac:dyDescent="0.2"/>
    <row r="428" s="10" customFormat="1" x14ac:dyDescent="0.2"/>
    <row r="429" s="10" customFormat="1" x14ac:dyDescent="0.2"/>
    <row r="430" s="10" customFormat="1" x14ac:dyDescent="0.2"/>
    <row r="431" s="10" customFormat="1" x14ac:dyDescent="0.2"/>
    <row r="432" s="10" customFormat="1" x14ac:dyDescent="0.2"/>
    <row r="433" s="10" customFormat="1" x14ac:dyDescent="0.2"/>
    <row r="434" s="10" customFormat="1" x14ac:dyDescent="0.2"/>
    <row r="435" s="10" customFormat="1" x14ac:dyDescent="0.2"/>
    <row r="436" s="10" customFormat="1" x14ac:dyDescent="0.2"/>
    <row r="437" s="10" customFormat="1" x14ac:dyDescent="0.2"/>
    <row r="438" s="10" customFormat="1" x14ac:dyDescent="0.2"/>
    <row r="439" s="10" customFormat="1" x14ac:dyDescent="0.2"/>
    <row r="440" s="10" customFormat="1" x14ac:dyDescent="0.2"/>
    <row r="441" s="10" customFormat="1" x14ac:dyDescent="0.2"/>
    <row r="442" s="10" customFormat="1" x14ac:dyDescent="0.2"/>
    <row r="443" s="10" customFormat="1" x14ac:dyDescent="0.2"/>
    <row r="444" s="10" customFormat="1" x14ac:dyDescent="0.2"/>
    <row r="445" s="10" customFormat="1" x14ac:dyDescent="0.2"/>
    <row r="446" s="10" customFormat="1" x14ac:dyDescent="0.2"/>
    <row r="447" s="10" customFormat="1" x14ac:dyDescent="0.2"/>
    <row r="448" s="10" customFormat="1" x14ac:dyDescent="0.2"/>
    <row r="449" s="10" customFormat="1" x14ac:dyDescent="0.2"/>
    <row r="450" s="10" customFormat="1" x14ac:dyDescent="0.2"/>
    <row r="451" s="10" customFormat="1" x14ac:dyDescent="0.2"/>
    <row r="452" s="10" customFormat="1" x14ac:dyDescent="0.2"/>
    <row r="453" s="10" customFormat="1" x14ac:dyDescent="0.2"/>
    <row r="454" s="10" customFormat="1" x14ac:dyDescent="0.2"/>
    <row r="455" s="10" customFormat="1" x14ac:dyDescent="0.2"/>
    <row r="456" s="10" customFormat="1" x14ac:dyDescent="0.2"/>
    <row r="457" s="10" customFormat="1" x14ac:dyDescent="0.2"/>
    <row r="458" s="10" customFormat="1" x14ac:dyDescent="0.2"/>
    <row r="459" s="10" customFormat="1" x14ac:dyDescent="0.2"/>
    <row r="460" s="10" customFormat="1" x14ac:dyDescent="0.2"/>
    <row r="461" s="10" customFormat="1" x14ac:dyDescent="0.2"/>
    <row r="462" s="10" customFormat="1" x14ac:dyDescent="0.2"/>
    <row r="463" s="10" customFormat="1" x14ac:dyDescent="0.2"/>
    <row r="464" s="10" customFormat="1" x14ac:dyDescent="0.2"/>
    <row r="465" s="10" customFormat="1" x14ac:dyDescent="0.2"/>
    <row r="466" s="10" customFormat="1" x14ac:dyDescent="0.2"/>
    <row r="467" s="10" customFormat="1" x14ac:dyDescent="0.2"/>
    <row r="468" s="10" customFormat="1" x14ac:dyDescent="0.2"/>
    <row r="469" s="10" customFormat="1" x14ac:dyDescent="0.2"/>
    <row r="470" s="10" customFormat="1" x14ac:dyDescent="0.2"/>
    <row r="471" s="10" customFormat="1" x14ac:dyDescent="0.2"/>
    <row r="472" s="10" customFormat="1" x14ac:dyDescent="0.2"/>
    <row r="473" s="10" customFormat="1" x14ac:dyDescent="0.2"/>
    <row r="474" s="10" customFormat="1" x14ac:dyDescent="0.2"/>
    <row r="475" s="10" customFormat="1" x14ac:dyDescent="0.2"/>
    <row r="476" s="10" customFormat="1" x14ac:dyDescent="0.2"/>
    <row r="477" s="10" customFormat="1" x14ac:dyDescent="0.2"/>
    <row r="478" s="10" customFormat="1" x14ac:dyDescent="0.2"/>
    <row r="479" s="10" customFormat="1" x14ac:dyDescent="0.2"/>
    <row r="480" s="10" customFormat="1" x14ac:dyDescent="0.2"/>
    <row r="481" s="10" customFormat="1" x14ac:dyDescent="0.2"/>
    <row r="482" s="10" customFormat="1" x14ac:dyDescent="0.2"/>
    <row r="483" s="10" customFormat="1" x14ac:dyDescent="0.2"/>
    <row r="484" s="10" customFormat="1" x14ac:dyDescent="0.2"/>
    <row r="485" s="10" customFormat="1" x14ac:dyDescent="0.2"/>
    <row r="486" s="10" customFormat="1" x14ac:dyDescent="0.2"/>
    <row r="487" s="10" customFormat="1" x14ac:dyDescent="0.2"/>
    <row r="488" s="10" customFormat="1" x14ac:dyDescent="0.2"/>
    <row r="489" s="10" customFormat="1" x14ac:dyDescent="0.2"/>
    <row r="490" s="10" customFormat="1" x14ac:dyDescent="0.2"/>
    <row r="491" s="10" customFormat="1" x14ac:dyDescent="0.2"/>
    <row r="492" s="10" customFormat="1" x14ac:dyDescent="0.2"/>
    <row r="493" s="10" customFormat="1" x14ac:dyDescent="0.2"/>
    <row r="494" s="10" customFormat="1" x14ac:dyDescent="0.2"/>
    <row r="495" s="10" customFormat="1" x14ac:dyDescent="0.2"/>
    <row r="496" s="10" customFormat="1" x14ac:dyDescent="0.2"/>
    <row r="497" s="10" customFormat="1" x14ac:dyDescent="0.2"/>
    <row r="498" s="10" customFormat="1" x14ac:dyDescent="0.2"/>
    <row r="499" s="10" customFormat="1" x14ac:dyDescent="0.2"/>
    <row r="500" s="10" customFormat="1" x14ac:dyDescent="0.2"/>
    <row r="501" s="10" customFormat="1" x14ac:dyDescent="0.2"/>
    <row r="502" s="10" customFormat="1" x14ac:dyDescent="0.2"/>
    <row r="503" s="10" customFormat="1" x14ac:dyDescent="0.2"/>
    <row r="504" s="10" customFormat="1" x14ac:dyDescent="0.2"/>
    <row r="505" s="10" customFormat="1" x14ac:dyDescent="0.2"/>
    <row r="506" s="10" customFormat="1" x14ac:dyDescent="0.2"/>
    <row r="507" s="10" customFormat="1" x14ac:dyDescent="0.2"/>
    <row r="508" s="10" customFormat="1" x14ac:dyDescent="0.2"/>
    <row r="509" s="10" customFormat="1" x14ac:dyDescent="0.2"/>
    <row r="510" s="10" customFormat="1" x14ac:dyDescent="0.2"/>
    <row r="511" s="10" customFormat="1" x14ac:dyDescent="0.2"/>
    <row r="512" s="10" customFormat="1" x14ac:dyDescent="0.2"/>
    <row r="513" s="10" customFormat="1" x14ac:dyDescent="0.2"/>
    <row r="514" s="10" customFormat="1" x14ac:dyDescent="0.2"/>
    <row r="515" s="10" customFormat="1" x14ac:dyDescent="0.2"/>
    <row r="516" s="10" customFormat="1" x14ac:dyDescent="0.2"/>
    <row r="517" s="10" customFormat="1" x14ac:dyDescent="0.2"/>
    <row r="518" s="10" customFormat="1" x14ac:dyDescent="0.2"/>
    <row r="519" s="10" customFormat="1" x14ac:dyDescent="0.2"/>
    <row r="520" s="10" customFormat="1" x14ac:dyDescent="0.2"/>
    <row r="521" s="10" customFormat="1" x14ac:dyDescent="0.2"/>
    <row r="522" s="10" customFormat="1" x14ac:dyDescent="0.2"/>
    <row r="523" s="10" customFormat="1" x14ac:dyDescent="0.2"/>
    <row r="524" s="10" customFormat="1" x14ac:dyDescent="0.2"/>
    <row r="525" s="10" customFormat="1" x14ac:dyDescent="0.2"/>
    <row r="526" s="10" customFormat="1" x14ac:dyDescent="0.2"/>
    <row r="527" s="10" customFormat="1" x14ac:dyDescent="0.2"/>
    <row r="528" s="10" customFormat="1" x14ac:dyDescent="0.2"/>
    <row r="529" s="10" customFormat="1" x14ac:dyDescent="0.2"/>
    <row r="530" s="10" customFormat="1" x14ac:dyDescent="0.2"/>
    <row r="531" s="10" customFormat="1" x14ac:dyDescent="0.2"/>
    <row r="532" s="10" customFormat="1" x14ac:dyDescent="0.2"/>
    <row r="533" s="10" customFormat="1" x14ac:dyDescent="0.2"/>
    <row r="534" s="10" customFormat="1" x14ac:dyDescent="0.2"/>
    <row r="535" s="10" customFormat="1" x14ac:dyDescent="0.2"/>
    <row r="536" s="10" customFormat="1" x14ac:dyDescent="0.2"/>
    <row r="537" s="10" customFormat="1" x14ac:dyDescent="0.2"/>
    <row r="538" s="10" customFormat="1" x14ac:dyDescent="0.2"/>
    <row r="539" s="10" customFormat="1" x14ac:dyDescent="0.2"/>
    <row r="540" s="10" customFormat="1" x14ac:dyDescent="0.2"/>
    <row r="541" s="10" customFormat="1" x14ac:dyDescent="0.2"/>
    <row r="542" s="10" customFormat="1" x14ac:dyDescent="0.2"/>
    <row r="543" s="10" customFormat="1" x14ac:dyDescent="0.2"/>
    <row r="544" s="10" customFormat="1" x14ac:dyDescent="0.2"/>
    <row r="545" s="10" customFormat="1" x14ac:dyDescent="0.2"/>
    <row r="546" s="10" customFormat="1" x14ac:dyDescent="0.2"/>
    <row r="547" s="10" customFormat="1" x14ac:dyDescent="0.2"/>
    <row r="548" s="10" customFormat="1" x14ac:dyDescent="0.2"/>
    <row r="549" s="10" customFormat="1" x14ac:dyDescent="0.2"/>
    <row r="550" s="10" customFormat="1" x14ac:dyDescent="0.2"/>
    <row r="551" s="10" customFormat="1" x14ac:dyDescent="0.2"/>
    <row r="552" s="10" customFormat="1" x14ac:dyDescent="0.2"/>
    <row r="553" s="10" customFormat="1" x14ac:dyDescent="0.2"/>
    <row r="554" s="10" customFormat="1" x14ac:dyDescent="0.2"/>
    <row r="555" s="10" customFormat="1" x14ac:dyDescent="0.2"/>
    <row r="556" s="10" customFormat="1" x14ac:dyDescent="0.2"/>
    <row r="557" s="10" customFormat="1" x14ac:dyDescent="0.2"/>
    <row r="558" s="10" customFormat="1" x14ac:dyDescent="0.2"/>
    <row r="559" s="10" customFormat="1" x14ac:dyDescent="0.2"/>
    <row r="560" s="10" customFormat="1" x14ac:dyDescent="0.2"/>
    <row r="561" s="10" customFormat="1" x14ac:dyDescent="0.2"/>
    <row r="562" s="10" customFormat="1" x14ac:dyDescent="0.2"/>
    <row r="563" s="10" customFormat="1" x14ac:dyDescent="0.2"/>
    <row r="564" s="10" customFormat="1" x14ac:dyDescent="0.2"/>
    <row r="565" s="10" customFormat="1" x14ac:dyDescent="0.2"/>
    <row r="566" s="10" customFormat="1" x14ac:dyDescent="0.2"/>
    <row r="567" s="10" customFormat="1" x14ac:dyDescent="0.2"/>
    <row r="568" s="10" customFormat="1" x14ac:dyDescent="0.2"/>
    <row r="569" s="10" customFormat="1" x14ac:dyDescent="0.2"/>
    <row r="570" s="10" customFormat="1" x14ac:dyDescent="0.2"/>
    <row r="571" s="10" customFormat="1" x14ac:dyDescent="0.2"/>
    <row r="572" s="10" customFormat="1" x14ac:dyDescent="0.2"/>
    <row r="573" s="10" customFormat="1" x14ac:dyDescent="0.2"/>
    <row r="574" s="10" customFormat="1" x14ac:dyDescent="0.2"/>
    <row r="575" s="10" customFormat="1" x14ac:dyDescent="0.2"/>
    <row r="576" s="10" customFormat="1" x14ac:dyDescent="0.2"/>
    <row r="577" s="10" customFormat="1" x14ac:dyDescent="0.2"/>
    <row r="578" s="10" customFormat="1" x14ac:dyDescent="0.2"/>
    <row r="579" s="10" customFormat="1" x14ac:dyDescent="0.2"/>
    <row r="580" s="10" customFormat="1" x14ac:dyDescent="0.2"/>
    <row r="581" s="10" customFormat="1" x14ac:dyDescent="0.2"/>
    <row r="582" s="10" customFormat="1" x14ac:dyDescent="0.2"/>
    <row r="583" s="10" customFormat="1" x14ac:dyDescent="0.2"/>
    <row r="584" s="10" customFormat="1" x14ac:dyDescent="0.2"/>
    <row r="585" s="10" customFormat="1" x14ac:dyDescent="0.2"/>
    <row r="586" s="10" customFormat="1" x14ac:dyDescent="0.2"/>
    <row r="587" s="10" customFormat="1" x14ac:dyDescent="0.2"/>
    <row r="588" s="10" customFormat="1" x14ac:dyDescent="0.2"/>
    <row r="589" s="10" customFormat="1" x14ac:dyDescent="0.2"/>
    <row r="590" s="10" customFormat="1" x14ac:dyDescent="0.2"/>
    <row r="591" s="10" customFormat="1" x14ac:dyDescent="0.2"/>
    <row r="592" s="10" customFormat="1" x14ac:dyDescent="0.2"/>
    <row r="593" s="10" customFormat="1" x14ac:dyDescent="0.2"/>
    <row r="594" s="10" customFormat="1" x14ac:dyDescent="0.2"/>
    <row r="595" s="10" customFormat="1" x14ac:dyDescent="0.2"/>
    <row r="596" s="10" customFormat="1" x14ac:dyDescent="0.2"/>
    <row r="597" s="10" customFormat="1" x14ac:dyDescent="0.2"/>
    <row r="598" s="10" customFormat="1" x14ac:dyDescent="0.2"/>
    <row r="599" s="10" customFormat="1" x14ac:dyDescent="0.2"/>
    <row r="600" s="10" customFormat="1" x14ac:dyDescent="0.2"/>
    <row r="601" s="10" customFormat="1" x14ac:dyDescent="0.2"/>
    <row r="602" s="10" customFormat="1" x14ac:dyDescent="0.2"/>
    <row r="603" s="10" customFormat="1" x14ac:dyDescent="0.2"/>
    <row r="604" s="10" customFormat="1" x14ac:dyDescent="0.2"/>
    <row r="605" s="10" customFormat="1" x14ac:dyDescent="0.2"/>
    <row r="606" s="10" customFormat="1" x14ac:dyDescent="0.2"/>
    <row r="607" s="10" customFormat="1" x14ac:dyDescent="0.2"/>
    <row r="608" s="10" customFormat="1" x14ac:dyDescent="0.2"/>
    <row r="609" s="10" customFormat="1" x14ac:dyDescent="0.2"/>
    <row r="610" s="10" customFormat="1" x14ac:dyDescent="0.2"/>
    <row r="611" s="10" customFormat="1" x14ac:dyDescent="0.2"/>
    <row r="612" s="10" customFormat="1" x14ac:dyDescent="0.2"/>
    <row r="613" s="10" customFormat="1" x14ac:dyDescent="0.2"/>
    <row r="614" s="10" customFormat="1" x14ac:dyDescent="0.2"/>
    <row r="615" s="10" customFormat="1" x14ac:dyDescent="0.2"/>
    <row r="616" s="10" customFormat="1" x14ac:dyDescent="0.2"/>
    <row r="617" s="10" customFormat="1" x14ac:dyDescent="0.2"/>
    <row r="618" s="10" customFormat="1" x14ac:dyDescent="0.2"/>
    <row r="619" s="10" customFormat="1" x14ac:dyDescent="0.2"/>
    <row r="620" s="10" customFormat="1" x14ac:dyDescent="0.2"/>
    <row r="621" s="10" customFormat="1" x14ac:dyDescent="0.2"/>
    <row r="622" s="10" customFormat="1" x14ac:dyDescent="0.2"/>
    <row r="623" s="10" customFormat="1" x14ac:dyDescent="0.2"/>
    <row r="624" s="10" customFormat="1" x14ac:dyDescent="0.2"/>
    <row r="625" s="10" customFormat="1" x14ac:dyDescent="0.2"/>
    <row r="626" s="10" customFormat="1" x14ac:dyDescent="0.2"/>
    <row r="627" s="10" customFormat="1" x14ac:dyDescent="0.2"/>
    <row r="628" s="10" customFormat="1" x14ac:dyDescent="0.2"/>
    <row r="629" s="10" customFormat="1" x14ac:dyDescent="0.2"/>
    <row r="630" s="10" customFormat="1" x14ac:dyDescent="0.2"/>
    <row r="631" s="10" customFormat="1" x14ac:dyDescent="0.2"/>
    <row r="632" s="10" customFormat="1" x14ac:dyDescent="0.2"/>
    <row r="633" s="10" customFormat="1" x14ac:dyDescent="0.2"/>
    <row r="634" s="10" customFormat="1" x14ac:dyDescent="0.2"/>
    <row r="635" s="10" customFormat="1" x14ac:dyDescent="0.2"/>
    <row r="636" s="10" customFormat="1" x14ac:dyDescent="0.2"/>
    <row r="637" s="10" customFormat="1" x14ac:dyDescent="0.2"/>
    <row r="638" s="10" customFormat="1" x14ac:dyDescent="0.2"/>
    <row r="639" s="10" customFormat="1" x14ac:dyDescent="0.2"/>
    <row r="640" s="10" customFormat="1" x14ac:dyDescent="0.2"/>
    <row r="641" s="10" customFormat="1" x14ac:dyDescent="0.2"/>
    <row r="642" s="10" customFormat="1" x14ac:dyDescent="0.2"/>
    <row r="643" s="10" customFormat="1" x14ac:dyDescent="0.2"/>
    <row r="644" s="10" customFormat="1" x14ac:dyDescent="0.2"/>
    <row r="645" s="10" customFormat="1" x14ac:dyDescent="0.2"/>
    <row r="646" s="10" customFormat="1" x14ac:dyDescent="0.2"/>
    <row r="647" s="10" customFormat="1" x14ac:dyDescent="0.2"/>
    <row r="648" s="10" customFormat="1" x14ac:dyDescent="0.2"/>
    <row r="649" s="10" customFormat="1" x14ac:dyDescent="0.2"/>
    <row r="650" s="10" customFormat="1" x14ac:dyDescent="0.2"/>
    <row r="651" s="10" customFormat="1" x14ac:dyDescent="0.2"/>
    <row r="652" s="10" customFormat="1" x14ac:dyDescent="0.2"/>
    <row r="653" s="10" customFormat="1" x14ac:dyDescent="0.2"/>
    <row r="654" s="10" customFormat="1" x14ac:dyDescent="0.2"/>
    <row r="655" s="10" customFormat="1" x14ac:dyDescent="0.2"/>
    <row r="656" s="10" customFormat="1" x14ac:dyDescent="0.2"/>
    <row r="657" s="10" customFormat="1" x14ac:dyDescent="0.2"/>
    <row r="658" s="10" customFormat="1" x14ac:dyDescent="0.2"/>
    <row r="659" s="10" customFormat="1" x14ac:dyDescent="0.2"/>
    <row r="660" s="10" customFormat="1" x14ac:dyDescent="0.2"/>
    <row r="661" s="10" customFormat="1" x14ac:dyDescent="0.2"/>
    <row r="662" s="10" customFormat="1" x14ac:dyDescent="0.2"/>
    <row r="663" s="10" customFormat="1" x14ac:dyDescent="0.2"/>
    <row r="664" s="10" customFormat="1" x14ac:dyDescent="0.2"/>
    <row r="665" s="10" customFormat="1" x14ac:dyDescent="0.2"/>
    <row r="666" s="10" customFormat="1" x14ac:dyDescent="0.2"/>
    <row r="667" s="10" customFormat="1" x14ac:dyDescent="0.2"/>
    <row r="668" s="10" customFormat="1" x14ac:dyDescent="0.2"/>
    <row r="669" s="10" customFormat="1" x14ac:dyDescent="0.2"/>
    <row r="670" s="10" customFormat="1" x14ac:dyDescent="0.2"/>
    <row r="671" s="10" customFormat="1" x14ac:dyDescent="0.2"/>
    <row r="672" s="10" customFormat="1" x14ac:dyDescent="0.2"/>
    <row r="673" s="10" customFormat="1" x14ac:dyDescent="0.2"/>
    <row r="674" s="10" customFormat="1" x14ac:dyDescent="0.2"/>
    <row r="675" s="10" customFormat="1" x14ac:dyDescent="0.2"/>
    <row r="676" s="10" customFormat="1" x14ac:dyDescent="0.2"/>
    <row r="677" s="10" customFormat="1" x14ac:dyDescent="0.2"/>
    <row r="678" s="10" customFormat="1" x14ac:dyDescent="0.2"/>
    <row r="679" s="10" customFormat="1" x14ac:dyDescent="0.2"/>
    <row r="680" s="10" customFormat="1" x14ac:dyDescent="0.2"/>
    <row r="681" s="10" customFormat="1" x14ac:dyDescent="0.2"/>
    <row r="682" s="10" customFormat="1" x14ac:dyDescent="0.2"/>
    <row r="683" s="10" customFormat="1" x14ac:dyDescent="0.2"/>
    <row r="684" s="10" customFormat="1" x14ac:dyDescent="0.2"/>
    <row r="685" s="10" customFormat="1" x14ac:dyDescent="0.2"/>
    <row r="686" s="10" customFormat="1" x14ac:dyDescent="0.2"/>
    <row r="687" s="10" customFormat="1" x14ac:dyDescent="0.2"/>
    <row r="688" s="10" customFormat="1" x14ac:dyDescent="0.2"/>
    <row r="689" s="10" customFormat="1" x14ac:dyDescent="0.2"/>
    <row r="690" s="10" customFormat="1" x14ac:dyDescent="0.2"/>
    <row r="691" s="10" customFormat="1" x14ac:dyDescent="0.2"/>
    <row r="692" s="10" customFormat="1" x14ac:dyDescent="0.2"/>
    <row r="693" s="10" customFormat="1" x14ac:dyDescent="0.2"/>
    <row r="694" s="10" customFormat="1" x14ac:dyDescent="0.2"/>
    <row r="695" s="10" customFormat="1" x14ac:dyDescent="0.2"/>
    <row r="696" s="10" customFormat="1" x14ac:dyDescent="0.2"/>
    <row r="697" s="10" customFormat="1" x14ac:dyDescent="0.2"/>
    <row r="698" s="10" customFormat="1" x14ac:dyDescent="0.2"/>
    <row r="699" s="10" customFormat="1" x14ac:dyDescent="0.2"/>
    <row r="700" s="10" customFormat="1" x14ac:dyDescent="0.2"/>
    <row r="701" s="10" customFormat="1" x14ac:dyDescent="0.2"/>
    <row r="702" s="10" customFormat="1" x14ac:dyDescent="0.2"/>
    <row r="703" s="10" customFormat="1" x14ac:dyDescent="0.2"/>
    <row r="704" s="10" customFormat="1" x14ac:dyDescent="0.2"/>
    <row r="705" s="10" customFormat="1" x14ac:dyDescent="0.2"/>
    <row r="706" s="10" customFormat="1" x14ac:dyDescent="0.2"/>
    <row r="707" s="10" customFormat="1" x14ac:dyDescent="0.2"/>
    <row r="708" s="10" customFormat="1" x14ac:dyDescent="0.2"/>
    <row r="709" s="10" customFormat="1" x14ac:dyDescent="0.2"/>
    <row r="710" s="10" customFormat="1" x14ac:dyDescent="0.2"/>
    <row r="711" s="10" customFormat="1" x14ac:dyDescent="0.2"/>
    <row r="712" s="10" customFormat="1" x14ac:dyDescent="0.2"/>
    <row r="713" s="10" customFormat="1" x14ac:dyDescent="0.2"/>
    <row r="714" s="10" customFormat="1" x14ac:dyDescent="0.2"/>
    <row r="715" s="10" customFormat="1" x14ac:dyDescent="0.2"/>
    <row r="716" s="10" customFormat="1" x14ac:dyDescent="0.2"/>
    <row r="717" s="10" customFormat="1" x14ac:dyDescent="0.2"/>
    <row r="718" s="10" customFormat="1" x14ac:dyDescent="0.2"/>
    <row r="719" s="10" customFormat="1" x14ac:dyDescent="0.2"/>
    <row r="720" s="10" customFormat="1" x14ac:dyDescent="0.2"/>
    <row r="721" s="10" customFormat="1" x14ac:dyDescent="0.2"/>
    <row r="722" s="10" customFormat="1" x14ac:dyDescent="0.2"/>
    <row r="723" s="10" customFormat="1" x14ac:dyDescent="0.2"/>
    <row r="724" s="10" customFormat="1" x14ac:dyDescent="0.2"/>
    <row r="725" s="10" customFormat="1" x14ac:dyDescent="0.2"/>
    <row r="726" s="10" customFormat="1" x14ac:dyDescent="0.2"/>
    <row r="727" s="10" customFormat="1" x14ac:dyDescent="0.2"/>
    <row r="728" s="10" customFormat="1" x14ac:dyDescent="0.2"/>
    <row r="729" s="10" customFormat="1" x14ac:dyDescent="0.2"/>
    <row r="730" s="10" customFormat="1" x14ac:dyDescent="0.2"/>
    <row r="731" s="10" customFormat="1" x14ac:dyDescent="0.2"/>
    <row r="732" s="10" customFormat="1" x14ac:dyDescent="0.2"/>
    <row r="733" s="10" customFormat="1" x14ac:dyDescent="0.2"/>
    <row r="734" s="10" customFormat="1" x14ac:dyDescent="0.2"/>
    <row r="735" s="10" customFormat="1" x14ac:dyDescent="0.2"/>
    <row r="736" s="10" customFormat="1" x14ac:dyDescent="0.2"/>
    <row r="737" s="10" customFormat="1" x14ac:dyDescent="0.2"/>
    <row r="738" s="10" customFormat="1" x14ac:dyDescent="0.2"/>
    <row r="739" s="10" customFormat="1" x14ac:dyDescent="0.2"/>
    <row r="740" s="10" customFormat="1" x14ac:dyDescent="0.2"/>
    <row r="741" s="10" customFormat="1" x14ac:dyDescent="0.2"/>
    <row r="742" s="10" customFormat="1" x14ac:dyDescent="0.2"/>
    <row r="743" s="10" customFormat="1" x14ac:dyDescent="0.2"/>
    <row r="744" s="10" customFormat="1" x14ac:dyDescent="0.2"/>
    <row r="745" s="10" customFormat="1" x14ac:dyDescent="0.2"/>
    <row r="746" s="10" customFormat="1" x14ac:dyDescent="0.2"/>
    <row r="747" s="10" customFormat="1" x14ac:dyDescent="0.2"/>
    <row r="748" s="10" customFormat="1" x14ac:dyDescent="0.2"/>
    <row r="749" s="10" customFormat="1" x14ac:dyDescent="0.2"/>
    <row r="750" s="10" customFormat="1" x14ac:dyDescent="0.2"/>
    <row r="751" s="10" customFormat="1" x14ac:dyDescent="0.2"/>
    <row r="752" s="10" customFormat="1" x14ac:dyDescent="0.2"/>
    <row r="753" s="10" customFormat="1" x14ac:dyDescent="0.2"/>
    <row r="754" s="10" customFormat="1" x14ac:dyDescent="0.2"/>
    <row r="755" s="10" customFormat="1" x14ac:dyDescent="0.2"/>
    <row r="756" s="10" customFormat="1" x14ac:dyDescent="0.2"/>
    <row r="757" s="10" customFormat="1" x14ac:dyDescent="0.2"/>
    <row r="758" s="10" customFormat="1" x14ac:dyDescent="0.2"/>
    <row r="759" s="10" customFormat="1" x14ac:dyDescent="0.2"/>
    <row r="760" s="10" customFormat="1" x14ac:dyDescent="0.2"/>
    <row r="761" s="10" customFormat="1" x14ac:dyDescent="0.2"/>
    <row r="762" s="10" customFormat="1" x14ac:dyDescent="0.2"/>
    <row r="763" s="10" customFormat="1" x14ac:dyDescent="0.2"/>
    <row r="764" s="10" customFormat="1" x14ac:dyDescent="0.2"/>
    <row r="765" s="10" customFormat="1" x14ac:dyDescent="0.2"/>
    <row r="766" s="10" customFormat="1" x14ac:dyDescent="0.2"/>
    <row r="767" s="10" customFormat="1" x14ac:dyDescent="0.2"/>
    <row r="768" s="10" customFormat="1" x14ac:dyDescent="0.2"/>
    <row r="769" s="10" customFormat="1" x14ac:dyDescent="0.2"/>
    <row r="770" s="10" customFormat="1" x14ac:dyDescent="0.2"/>
    <row r="771" s="10" customFormat="1" x14ac:dyDescent="0.2"/>
    <row r="772" s="10" customFormat="1" x14ac:dyDescent="0.2"/>
    <row r="773" s="10" customFormat="1" x14ac:dyDescent="0.2"/>
    <row r="774" s="10" customFormat="1" x14ac:dyDescent="0.2"/>
    <row r="775" s="10" customFormat="1" x14ac:dyDescent="0.2"/>
    <row r="776" s="10" customFormat="1" x14ac:dyDescent="0.2"/>
    <row r="777" s="10" customFormat="1" x14ac:dyDescent="0.2"/>
    <row r="778" s="10" customFormat="1" x14ac:dyDescent="0.2"/>
    <row r="779" s="10" customFormat="1" x14ac:dyDescent="0.2"/>
    <row r="780" s="10" customFormat="1" x14ac:dyDescent="0.2"/>
    <row r="781" s="10" customFormat="1" x14ac:dyDescent="0.2"/>
    <row r="782" s="10" customFormat="1" x14ac:dyDescent="0.2"/>
    <row r="783" s="10" customFormat="1" x14ac:dyDescent="0.2"/>
    <row r="784" s="10" customFormat="1" x14ac:dyDescent="0.2"/>
    <row r="785" s="10" customFormat="1" x14ac:dyDescent="0.2"/>
    <row r="786" s="10" customFormat="1" x14ac:dyDescent="0.2"/>
    <row r="787" s="10" customFormat="1" x14ac:dyDescent="0.2"/>
    <row r="788" s="10" customFormat="1" x14ac:dyDescent="0.2"/>
    <row r="789" s="10" customFormat="1" x14ac:dyDescent="0.2"/>
    <row r="790" s="10" customFormat="1" x14ac:dyDescent="0.2"/>
    <row r="791" s="10" customFormat="1" x14ac:dyDescent="0.2"/>
    <row r="792" s="10" customFormat="1" x14ac:dyDescent="0.2"/>
    <row r="793" s="10" customFormat="1" x14ac:dyDescent="0.2"/>
    <row r="794" s="10" customFormat="1" x14ac:dyDescent="0.2"/>
    <row r="795" s="10" customFormat="1" x14ac:dyDescent="0.2"/>
    <row r="796" s="10" customFormat="1" x14ac:dyDescent="0.2"/>
    <row r="797" s="10" customFormat="1" x14ac:dyDescent="0.2"/>
    <row r="798" s="10" customFormat="1" x14ac:dyDescent="0.2"/>
    <row r="799" s="10" customFormat="1" x14ac:dyDescent="0.2"/>
    <row r="800" s="10" customFormat="1" x14ac:dyDescent="0.2"/>
    <row r="801" s="10" customFormat="1" x14ac:dyDescent="0.2"/>
    <row r="802" s="10" customFormat="1" x14ac:dyDescent="0.2"/>
    <row r="803" s="10" customFormat="1" x14ac:dyDescent="0.2"/>
    <row r="804" s="10" customFormat="1" x14ac:dyDescent="0.2"/>
    <row r="805" s="10" customFormat="1" x14ac:dyDescent="0.2"/>
    <row r="806" s="10" customFormat="1" x14ac:dyDescent="0.2"/>
    <row r="807" s="10" customFormat="1" x14ac:dyDescent="0.2"/>
    <row r="808" s="10" customFormat="1" x14ac:dyDescent="0.2"/>
    <row r="809" s="10" customFormat="1" x14ac:dyDescent="0.2"/>
    <row r="810" s="10" customFormat="1" x14ac:dyDescent="0.2"/>
    <row r="811" s="10" customFormat="1" x14ac:dyDescent="0.2"/>
    <row r="812" s="10" customFormat="1" x14ac:dyDescent="0.2"/>
    <row r="813" s="10" customFormat="1" x14ac:dyDescent="0.2"/>
    <row r="814" s="10" customFormat="1" x14ac:dyDescent="0.2"/>
    <row r="815" s="10" customFormat="1" x14ac:dyDescent="0.2"/>
    <row r="816" s="10" customFormat="1" x14ac:dyDescent="0.2"/>
    <row r="817" s="10" customFormat="1" x14ac:dyDescent="0.2"/>
    <row r="818" s="10" customFormat="1" x14ac:dyDescent="0.2"/>
    <row r="819" s="10" customFormat="1" x14ac:dyDescent="0.2"/>
    <row r="820" s="10" customFormat="1" x14ac:dyDescent="0.2"/>
    <row r="821" s="10" customFormat="1" x14ac:dyDescent="0.2"/>
    <row r="822" s="10" customFormat="1" x14ac:dyDescent="0.2"/>
    <row r="823" s="10" customFormat="1" x14ac:dyDescent="0.2"/>
    <row r="824" s="10" customFormat="1" x14ac:dyDescent="0.2"/>
    <row r="825" s="10" customFormat="1" x14ac:dyDescent="0.2"/>
    <row r="826" s="10" customFormat="1" x14ac:dyDescent="0.2"/>
    <row r="827" s="10" customFormat="1" x14ac:dyDescent="0.2"/>
    <row r="828" s="10" customFormat="1" x14ac:dyDescent="0.2"/>
    <row r="829" s="10" customFormat="1" x14ac:dyDescent="0.2"/>
    <row r="830" s="10" customFormat="1" x14ac:dyDescent="0.2"/>
    <row r="831" s="10" customFormat="1" x14ac:dyDescent="0.2"/>
    <row r="832" s="10" customFormat="1" x14ac:dyDescent="0.2"/>
    <row r="833" s="10" customFormat="1" x14ac:dyDescent="0.2"/>
    <row r="834" s="10" customFormat="1" x14ac:dyDescent="0.2"/>
    <row r="835" s="10" customFormat="1" x14ac:dyDescent="0.2"/>
    <row r="836" s="10" customFormat="1" x14ac:dyDescent="0.2"/>
    <row r="837" s="10" customFormat="1" x14ac:dyDescent="0.2"/>
    <row r="838" s="10" customFormat="1" x14ac:dyDescent="0.2"/>
    <row r="839" s="10" customFormat="1" x14ac:dyDescent="0.2"/>
    <row r="840" s="10" customFormat="1" x14ac:dyDescent="0.2"/>
    <row r="841" s="10" customFormat="1" x14ac:dyDescent="0.2"/>
    <row r="842" s="10" customFormat="1" x14ac:dyDescent="0.2"/>
    <row r="843" s="10" customFormat="1" x14ac:dyDescent="0.2"/>
    <row r="844" s="10" customFormat="1" x14ac:dyDescent="0.2"/>
    <row r="845" s="10" customFormat="1" x14ac:dyDescent="0.2"/>
    <row r="846" s="10" customFormat="1" x14ac:dyDescent="0.2"/>
    <row r="847" s="10" customFormat="1" x14ac:dyDescent="0.2"/>
    <row r="848" s="10" customFormat="1" x14ac:dyDescent="0.2"/>
    <row r="849" s="10" customFormat="1" x14ac:dyDescent="0.2"/>
    <row r="850" s="10" customFormat="1" x14ac:dyDescent="0.2"/>
    <row r="851" s="10" customFormat="1" x14ac:dyDescent="0.2"/>
    <row r="852" s="10" customFormat="1" x14ac:dyDescent="0.2"/>
    <row r="853" s="10" customFormat="1" x14ac:dyDescent="0.2"/>
    <row r="854" s="10" customFormat="1" x14ac:dyDescent="0.2"/>
    <row r="855" s="10" customFormat="1" x14ac:dyDescent="0.2"/>
    <row r="856" s="10" customFormat="1" x14ac:dyDescent="0.2"/>
    <row r="857" s="10" customFormat="1" x14ac:dyDescent="0.2"/>
    <row r="858" s="10" customFormat="1" x14ac:dyDescent="0.2"/>
    <row r="859" s="10" customFormat="1" x14ac:dyDescent="0.2"/>
    <row r="860" s="10" customFormat="1" x14ac:dyDescent="0.2"/>
    <row r="861" s="10" customFormat="1" x14ac:dyDescent="0.2"/>
    <row r="862" s="10" customFormat="1" x14ac:dyDescent="0.2"/>
    <row r="863" s="10" customFormat="1" x14ac:dyDescent="0.2"/>
    <row r="864" s="10" customFormat="1" x14ac:dyDescent="0.2"/>
    <row r="865" s="10" customFormat="1" x14ac:dyDescent="0.2"/>
    <row r="866" s="10" customFormat="1" x14ac:dyDescent="0.2"/>
    <row r="867" s="10" customFormat="1" x14ac:dyDescent="0.2"/>
    <row r="868" s="10" customFormat="1" x14ac:dyDescent="0.2"/>
    <row r="869" s="10" customFormat="1" x14ac:dyDescent="0.2"/>
    <row r="870" s="10" customFormat="1" x14ac:dyDescent="0.2"/>
    <row r="871" s="10" customFormat="1" x14ac:dyDescent="0.2"/>
    <row r="872" s="10" customFormat="1" x14ac:dyDescent="0.2"/>
    <row r="873" s="10" customFormat="1" x14ac:dyDescent="0.2"/>
    <row r="874" s="10" customFormat="1" x14ac:dyDescent="0.2"/>
    <row r="875" s="10" customFormat="1" x14ac:dyDescent="0.2"/>
    <row r="876" s="10" customFormat="1" x14ac:dyDescent="0.2"/>
    <row r="877" s="10" customFormat="1" x14ac:dyDescent="0.2"/>
    <row r="878" s="10" customFormat="1" x14ac:dyDescent="0.2"/>
    <row r="879" s="10" customFormat="1" x14ac:dyDescent="0.2"/>
    <row r="880" s="10" customFormat="1" x14ac:dyDescent="0.2"/>
    <row r="881" s="10" customFormat="1" x14ac:dyDescent="0.2"/>
    <row r="882" s="10" customFormat="1" x14ac:dyDescent="0.2"/>
    <row r="883" s="10" customFormat="1" x14ac:dyDescent="0.2"/>
    <row r="884" s="10" customFormat="1" x14ac:dyDescent="0.2"/>
    <row r="885" s="10" customFormat="1" x14ac:dyDescent="0.2"/>
    <row r="886" s="10" customFormat="1" x14ac:dyDescent="0.2"/>
    <row r="887" s="10" customFormat="1" x14ac:dyDescent="0.2"/>
    <row r="888" s="10" customFormat="1" x14ac:dyDescent="0.2"/>
    <row r="889" s="10" customFormat="1" x14ac:dyDescent="0.2"/>
    <row r="890" s="10" customFormat="1" x14ac:dyDescent="0.2"/>
    <row r="891" s="10" customFormat="1" x14ac:dyDescent="0.2"/>
    <row r="892" s="10" customFormat="1" x14ac:dyDescent="0.2"/>
    <row r="893" s="10" customFormat="1" x14ac:dyDescent="0.2"/>
    <row r="894" s="10" customFormat="1" x14ac:dyDescent="0.2"/>
    <row r="895" s="10" customFormat="1" x14ac:dyDescent="0.2"/>
    <row r="896" s="10" customFormat="1" x14ac:dyDescent="0.2"/>
    <row r="897" s="10" customFormat="1" x14ac:dyDescent="0.2"/>
    <row r="898" s="10" customFormat="1" x14ac:dyDescent="0.2"/>
    <row r="899" s="10" customFormat="1" x14ac:dyDescent="0.2"/>
    <row r="900" s="10" customFormat="1" x14ac:dyDescent="0.2"/>
    <row r="901" s="10" customFormat="1" x14ac:dyDescent="0.2"/>
    <row r="902" s="10" customFormat="1" x14ac:dyDescent="0.2"/>
    <row r="903" s="10" customFormat="1" x14ac:dyDescent="0.2"/>
    <row r="904" s="10" customFormat="1" x14ac:dyDescent="0.2"/>
    <row r="905" s="10" customFormat="1" x14ac:dyDescent="0.2"/>
    <row r="906" s="10" customFormat="1" x14ac:dyDescent="0.2"/>
    <row r="907" s="10" customFormat="1" x14ac:dyDescent="0.2"/>
    <row r="908" s="10" customFormat="1" x14ac:dyDescent="0.2"/>
    <row r="909" s="10" customFormat="1" x14ac:dyDescent="0.2"/>
    <row r="910" s="10" customFormat="1" x14ac:dyDescent="0.2"/>
    <row r="911" s="10" customFormat="1" x14ac:dyDescent="0.2"/>
    <row r="912" s="10" customFormat="1" x14ac:dyDescent="0.2"/>
    <row r="913" s="10" customFormat="1" x14ac:dyDescent="0.2"/>
    <row r="914" s="10" customFormat="1" x14ac:dyDescent="0.2"/>
    <row r="915" s="10" customFormat="1" x14ac:dyDescent="0.2"/>
    <row r="916" s="10" customFormat="1" x14ac:dyDescent="0.2"/>
    <row r="917" s="10" customFormat="1" x14ac:dyDescent="0.2"/>
    <row r="918" s="10" customFormat="1" x14ac:dyDescent="0.2"/>
    <row r="919" s="10" customFormat="1" x14ac:dyDescent="0.2"/>
    <row r="920" s="10" customFormat="1" x14ac:dyDescent="0.2"/>
    <row r="921" s="10" customFormat="1" x14ac:dyDescent="0.2"/>
    <row r="922" s="10" customFormat="1" x14ac:dyDescent="0.2"/>
    <row r="923" s="10" customFormat="1" x14ac:dyDescent="0.2"/>
    <row r="924" s="10" customFormat="1" x14ac:dyDescent="0.2"/>
    <row r="925" s="10" customFormat="1" x14ac:dyDescent="0.2"/>
    <row r="926" s="10" customFormat="1" x14ac:dyDescent="0.2"/>
    <row r="927" s="10" customFormat="1" x14ac:dyDescent="0.2"/>
    <row r="928" s="10" customFormat="1" x14ac:dyDescent="0.2"/>
    <row r="929" s="10" customFormat="1" x14ac:dyDescent="0.2"/>
    <row r="930" s="10" customFormat="1" x14ac:dyDescent="0.2"/>
    <row r="931" s="10" customFormat="1" x14ac:dyDescent="0.2"/>
    <row r="932" s="10" customFormat="1" x14ac:dyDescent="0.2"/>
    <row r="933" s="10" customFormat="1" x14ac:dyDescent="0.2"/>
    <row r="934" s="10" customFormat="1" x14ac:dyDescent="0.2"/>
    <row r="935" s="10" customFormat="1" x14ac:dyDescent="0.2"/>
    <row r="936" s="10" customFormat="1" x14ac:dyDescent="0.2"/>
    <row r="937" s="10" customFormat="1" x14ac:dyDescent="0.2"/>
    <row r="938" s="10" customFormat="1" x14ac:dyDescent="0.2"/>
    <row r="939" s="10" customFormat="1" x14ac:dyDescent="0.2"/>
    <row r="940" s="10" customFormat="1" x14ac:dyDescent="0.2"/>
    <row r="941" s="10" customFormat="1" x14ac:dyDescent="0.2"/>
    <row r="942" s="10" customFormat="1" x14ac:dyDescent="0.2"/>
    <row r="943" s="10" customFormat="1" x14ac:dyDescent="0.2"/>
    <row r="944" s="10" customFormat="1" x14ac:dyDescent="0.2"/>
    <row r="945" s="10" customFormat="1" x14ac:dyDescent="0.2"/>
    <row r="946" s="10" customFormat="1" x14ac:dyDescent="0.2"/>
    <row r="947" s="10" customFormat="1" x14ac:dyDescent="0.2"/>
    <row r="948" s="10" customFormat="1" x14ac:dyDescent="0.2"/>
    <row r="949" s="10" customFormat="1" x14ac:dyDescent="0.2"/>
    <row r="950" s="10" customFormat="1" x14ac:dyDescent="0.2"/>
    <row r="951" s="10" customFormat="1" x14ac:dyDescent="0.2"/>
    <row r="952" s="10" customFormat="1" x14ac:dyDescent="0.2"/>
    <row r="953" s="10" customFormat="1" x14ac:dyDescent="0.2"/>
    <row r="954" s="10" customFormat="1" x14ac:dyDescent="0.2"/>
    <row r="955" s="10" customFormat="1" x14ac:dyDescent="0.2"/>
    <row r="956" s="10" customFormat="1" x14ac:dyDescent="0.2"/>
    <row r="957" s="10" customFormat="1" x14ac:dyDescent="0.2"/>
    <row r="958" s="10" customFormat="1" x14ac:dyDescent="0.2"/>
    <row r="959" s="10" customFormat="1" x14ac:dyDescent="0.2"/>
    <row r="960" s="10" customFormat="1" x14ac:dyDescent="0.2"/>
    <row r="961" s="10" customFormat="1" x14ac:dyDescent="0.2"/>
    <row r="962" s="10" customFormat="1" x14ac:dyDescent="0.2"/>
    <row r="963" s="10" customFormat="1" x14ac:dyDescent="0.2"/>
    <row r="964" s="10" customFormat="1" x14ac:dyDescent="0.2"/>
    <row r="965" s="10" customFormat="1" x14ac:dyDescent="0.2"/>
    <row r="966" s="10" customFormat="1" x14ac:dyDescent="0.2"/>
    <row r="967" s="10" customFormat="1" x14ac:dyDescent="0.2"/>
    <row r="968" s="10" customFormat="1" x14ac:dyDescent="0.2"/>
    <row r="969" s="10" customFormat="1" x14ac:dyDescent="0.2"/>
    <row r="970" s="10" customFormat="1" x14ac:dyDescent="0.2"/>
    <row r="971" s="10" customFormat="1" x14ac:dyDescent="0.2"/>
    <row r="972" s="10" customFormat="1" x14ac:dyDescent="0.2"/>
    <row r="973" s="10" customFormat="1" x14ac:dyDescent="0.2"/>
    <row r="974" s="10" customFormat="1" x14ac:dyDescent="0.2"/>
    <row r="975" s="10" customFormat="1" x14ac:dyDescent="0.2"/>
    <row r="976" s="10" customFormat="1" x14ac:dyDescent="0.2"/>
    <row r="977" s="10" customFormat="1" x14ac:dyDescent="0.2"/>
    <row r="978" s="10" customFormat="1" x14ac:dyDescent="0.2"/>
    <row r="979" s="10" customFormat="1" x14ac:dyDescent="0.2"/>
    <row r="980" s="10" customFormat="1" x14ac:dyDescent="0.2"/>
    <row r="981" s="10" customFormat="1" x14ac:dyDescent="0.2"/>
    <row r="982" s="10" customFormat="1" x14ac:dyDescent="0.2"/>
    <row r="983" s="10" customFormat="1" x14ac:dyDescent="0.2"/>
    <row r="984" s="10" customFormat="1" x14ac:dyDescent="0.2"/>
    <row r="985" s="10" customFormat="1" x14ac:dyDescent="0.2"/>
    <row r="986" s="10" customFormat="1" x14ac:dyDescent="0.2"/>
    <row r="987" s="10" customFormat="1" x14ac:dyDescent="0.2"/>
    <row r="988" s="10" customFormat="1" x14ac:dyDescent="0.2"/>
    <row r="989" s="10" customFormat="1" x14ac:dyDescent="0.2"/>
    <row r="990" s="10" customFormat="1" x14ac:dyDescent="0.2"/>
    <row r="991" s="10" customFormat="1" x14ac:dyDescent="0.2"/>
    <row r="992" s="10" customFormat="1" x14ac:dyDescent="0.2"/>
    <row r="993" s="10" customFormat="1" x14ac:dyDescent="0.2"/>
    <row r="994" s="10" customFormat="1" x14ac:dyDescent="0.2"/>
    <row r="995" s="10" customFormat="1" x14ac:dyDescent="0.2"/>
    <row r="996" s="10" customFormat="1" x14ac:dyDescent="0.2"/>
    <row r="997" s="10" customFormat="1" x14ac:dyDescent="0.2"/>
    <row r="998" s="10" customFormat="1" x14ac:dyDescent="0.2"/>
    <row r="999" s="10" customFormat="1" x14ac:dyDescent="0.2"/>
    <row r="1000" s="10" customFormat="1" x14ac:dyDescent="0.2"/>
    <row r="1001" s="10" customFormat="1" x14ac:dyDescent="0.2"/>
    <row r="1002" s="10" customFormat="1" x14ac:dyDescent="0.2"/>
    <row r="1003" s="10" customFormat="1" x14ac:dyDescent="0.2"/>
    <row r="1004" s="10" customFormat="1" x14ac:dyDescent="0.2"/>
    <row r="1005" s="10" customFormat="1" x14ac:dyDescent="0.2"/>
    <row r="1006" s="10" customFormat="1" x14ac:dyDescent="0.2"/>
    <row r="1007" s="10" customFormat="1" x14ac:dyDescent="0.2"/>
    <row r="1008" s="10" customFormat="1" x14ac:dyDescent="0.2"/>
    <row r="1009" s="10" customFormat="1" x14ac:dyDescent="0.2"/>
    <row r="1010" s="10" customFormat="1" x14ac:dyDescent="0.2"/>
    <row r="1011" s="10" customFormat="1" x14ac:dyDescent="0.2"/>
    <row r="1012" s="10" customFormat="1" x14ac:dyDescent="0.2"/>
    <row r="1013" s="10" customFormat="1" x14ac:dyDescent="0.2"/>
    <row r="1014" s="10" customFormat="1" x14ac:dyDescent="0.2"/>
    <row r="1015" s="10" customFormat="1" x14ac:dyDescent="0.2"/>
    <row r="1016" s="10" customFormat="1" x14ac:dyDescent="0.2"/>
    <row r="1017" s="10" customFormat="1" x14ac:dyDescent="0.2"/>
    <row r="1018" s="10" customFormat="1" x14ac:dyDescent="0.2"/>
    <row r="1019" s="10" customFormat="1" x14ac:dyDescent="0.2"/>
    <row r="1020" s="10" customFormat="1" x14ac:dyDescent="0.2"/>
    <row r="1021" s="10" customFormat="1" x14ac:dyDescent="0.2"/>
    <row r="1022" s="10" customFormat="1" x14ac:dyDescent="0.2"/>
    <row r="1023" s="10" customFormat="1" x14ac:dyDescent="0.2"/>
    <row r="1024" s="10" customFormat="1" x14ac:dyDescent="0.2"/>
    <row r="1025" s="10" customFormat="1" x14ac:dyDescent="0.2"/>
    <row r="1026" s="10" customFormat="1" x14ac:dyDescent="0.2"/>
    <row r="1027" s="10" customFormat="1" x14ac:dyDescent="0.2"/>
    <row r="1028" s="10" customFormat="1" x14ac:dyDescent="0.2"/>
    <row r="1029" s="10" customFormat="1" x14ac:dyDescent="0.2"/>
    <row r="1030" s="10" customFormat="1" x14ac:dyDescent="0.2"/>
    <row r="1031" s="10" customFormat="1" x14ac:dyDescent="0.2"/>
    <row r="1032" s="10" customFormat="1" x14ac:dyDescent="0.2"/>
    <row r="1033" s="10" customFormat="1" x14ac:dyDescent="0.2"/>
    <row r="1034" s="10" customFormat="1" x14ac:dyDescent="0.2"/>
    <row r="1035" s="10" customFormat="1" x14ac:dyDescent="0.2"/>
    <row r="1036" s="10" customFormat="1" x14ac:dyDescent="0.2"/>
    <row r="1037" s="10" customFormat="1" x14ac:dyDescent="0.2"/>
    <row r="1038" s="10" customFormat="1" x14ac:dyDescent="0.2"/>
    <row r="1039" s="10" customFormat="1" x14ac:dyDescent="0.2"/>
    <row r="1040" s="10" customFormat="1" x14ac:dyDescent="0.2"/>
    <row r="1041" s="10" customFormat="1" x14ac:dyDescent="0.2"/>
    <row r="1042" s="10" customFormat="1" x14ac:dyDescent="0.2"/>
    <row r="1043" s="10" customFormat="1" x14ac:dyDescent="0.2"/>
    <row r="1044" s="10" customFormat="1" x14ac:dyDescent="0.2"/>
    <row r="1045" s="10" customFormat="1" x14ac:dyDescent="0.2"/>
    <row r="1046" s="10" customFormat="1" x14ac:dyDescent="0.2"/>
    <row r="1047" s="10" customFormat="1" x14ac:dyDescent="0.2"/>
    <row r="1048" s="10" customFormat="1" x14ac:dyDescent="0.2"/>
    <row r="1049" s="10" customFormat="1" x14ac:dyDescent="0.2"/>
    <row r="1050" s="10" customFormat="1" x14ac:dyDescent="0.2"/>
    <row r="1051" s="10" customFormat="1" x14ac:dyDescent="0.2"/>
    <row r="1052" s="10" customFormat="1" x14ac:dyDescent="0.2"/>
    <row r="1053" s="10" customFormat="1" x14ac:dyDescent="0.2"/>
    <row r="1054" s="10" customFormat="1" x14ac:dyDescent="0.2"/>
    <row r="1055" s="10" customFormat="1" x14ac:dyDescent="0.2"/>
    <row r="1056" s="10" customFormat="1" x14ac:dyDescent="0.2"/>
    <row r="1057" s="10" customFormat="1" x14ac:dyDescent="0.2"/>
    <row r="1058" s="10" customFormat="1" x14ac:dyDescent="0.2"/>
    <row r="1059" s="10" customFormat="1" x14ac:dyDescent="0.2"/>
    <row r="1060" s="10" customFormat="1" x14ac:dyDescent="0.2"/>
    <row r="1061" s="10" customFormat="1" x14ac:dyDescent="0.2"/>
    <row r="1062" s="10" customFormat="1" x14ac:dyDescent="0.2"/>
    <row r="1063" s="10" customFormat="1" x14ac:dyDescent="0.2"/>
    <row r="1064" s="10" customFormat="1" x14ac:dyDescent="0.2"/>
    <row r="1065" s="10" customFormat="1" x14ac:dyDescent="0.2"/>
    <row r="1066" s="10" customFormat="1" x14ac:dyDescent="0.2"/>
    <row r="1067" s="10" customFormat="1" x14ac:dyDescent="0.2"/>
    <row r="1068" s="10" customFormat="1" x14ac:dyDescent="0.2"/>
    <row r="1069" s="10" customFormat="1" x14ac:dyDescent="0.2"/>
    <row r="1070" s="10" customFormat="1" x14ac:dyDescent="0.2"/>
    <row r="1071" s="10" customFormat="1" x14ac:dyDescent="0.2"/>
    <row r="1072" s="10" customFormat="1" x14ac:dyDescent="0.2"/>
    <row r="1073" s="10" customFormat="1" x14ac:dyDescent="0.2"/>
    <row r="1074" s="10" customFormat="1" x14ac:dyDescent="0.2"/>
    <row r="1075" s="10" customFormat="1" x14ac:dyDescent="0.2"/>
    <row r="1076" s="10" customFormat="1" x14ac:dyDescent="0.2"/>
    <row r="1077" s="10" customFormat="1" x14ac:dyDescent="0.2"/>
    <row r="1078" s="10" customFormat="1" x14ac:dyDescent="0.2"/>
    <row r="1079" s="10" customFormat="1" x14ac:dyDescent="0.2"/>
    <row r="1080" s="10" customFormat="1" x14ac:dyDescent="0.2"/>
    <row r="1081" s="10" customFormat="1" x14ac:dyDescent="0.2"/>
    <row r="1082" s="10" customFormat="1" x14ac:dyDescent="0.2"/>
    <row r="1083" s="10" customFormat="1" x14ac:dyDescent="0.2"/>
    <row r="1084" s="10" customFormat="1" x14ac:dyDescent="0.2"/>
    <row r="1085" s="10" customFormat="1" x14ac:dyDescent="0.2"/>
    <row r="1086" s="10" customFormat="1" x14ac:dyDescent="0.2"/>
    <row r="1087" s="10" customFormat="1" x14ac:dyDescent="0.2"/>
    <row r="1088" s="10" customFormat="1" x14ac:dyDescent="0.2"/>
    <row r="1089" s="10" customFormat="1" x14ac:dyDescent="0.2"/>
    <row r="1090" s="10" customFormat="1" x14ac:dyDescent="0.2"/>
    <row r="1091" s="10" customFormat="1" x14ac:dyDescent="0.2"/>
    <row r="1092" s="10" customFormat="1" x14ac:dyDescent="0.2"/>
    <row r="1093" s="10" customFormat="1" x14ac:dyDescent="0.2"/>
    <row r="1094" s="10" customFormat="1" x14ac:dyDescent="0.2"/>
    <row r="1095" s="10" customFormat="1" x14ac:dyDescent="0.2"/>
    <row r="1096" s="10" customFormat="1" x14ac:dyDescent="0.2"/>
    <row r="1097" s="10" customFormat="1" x14ac:dyDescent="0.2"/>
    <row r="1098" s="10" customFormat="1" x14ac:dyDescent="0.2"/>
    <row r="1099" s="10" customFormat="1" x14ac:dyDescent="0.2"/>
    <row r="1100" s="10" customFormat="1" x14ac:dyDescent="0.2"/>
    <row r="1101" s="10" customFormat="1" x14ac:dyDescent="0.2"/>
    <row r="1102" s="10" customFormat="1" x14ac:dyDescent="0.2"/>
    <row r="1103" s="10" customFormat="1" x14ac:dyDescent="0.2"/>
    <row r="1104" s="10" customFormat="1" x14ac:dyDescent="0.2"/>
    <row r="1105" s="10" customFormat="1" x14ac:dyDescent="0.2"/>
    <row r="1106" s="10" customFormat="1" x14ac:dyDescent="0.2"/>
    <row r="1107" s="10" customFormat="1" x14ac:dyDescent="0.2"/>
    <row r="1108" s="10" customFormat="1" x14ac:dyDescent="0.2"/>
    <row r="1109" s="10" customFormat="1" x14ac:dyDescent="0.2"/>
    <row r="1110" s="10" customFormat="1" x14ac:dyDescent="0.2"/>
    <row r="1111" s="10" customFormat="1" x14ac:dyDescent="0.2"/>
    <row r="1112" s="10" customFormat="1" x14ac:dyDescent="0.2"/>
    <row r="1113" s="10" customFormat="1" x14ac:dyDescent="0.2"/>
    <row r="1114" s="10" customFormat="1" x14ac:dyDescent="0.2"/>
    <row r="1115" s="10" customFormat="1" x14ac:dyDescent="0.2"/>
    <row r="1116" s="10" customFormat="1" x14ac:dyDescent="0.2"/>
    <row r="1117" s="10" customFormat="1" x14ac:dyDescent="0.2"/>
    <row r="1118" s="10" customFormat="1" x14ac:dyDescent="0.2"/>
    <row r="1119" s="10" customFormat="1" x14ac:dyDescent="0.2"/>
    <row r="1120" s="10" customFormat="1" x14ac:dyDescent="0.2"/>
    <row r="1121" s="10" customFormat="1" x14ac:dyDescent="0.2"/>
    <row r="1122" s="10" customFormat="1" x14ac:dyDescent="0.2"/>
    <row r="1123" s="10" customFormat="1" x14ac:dyDescent="0.2"/>
    <row r="1124" s="10" customFormat="1" x14ac:dyDescent="0.2"/>
    <row r="1125" s="10" customFormat="1" x14ac:dyDescent="0.2"/>
    <row r="1126" s="10" customFormat="1" x14ac:dyDescent="0.2"/>
    <row r="1127" s="10" customFormat="1" x14ac:dyDescent="0.2"/>
    <row r="1128" s="10" customFormat="1" x14ac:dyDescent="0.2"/>
    <row r="1129" s="10" customFormat="1" x14ac:dyDescent="0.2"/>
    <row r="1130" s="10" customFormat="1" x14ac:dyDescent="0.2"/>
    <row r="1131" s="10" customFormat="1" x14ac:dyDescent="0.2"/>
    <row r="1132" s="10" customFormat="1" x14ac:dyDescent="0.2"/>
    <row r="1133" s="10" customFormat="1" x14ac:dyDescent="0.2"/>
    <row r="1134" s="10" customFormat="1" x14ac:dyDescent="0.2"/>
    <row r="1135" s="10" customFormat="1" x14ac:dyDescent="0.2"/>
    <row r="1136" s="10" customFormat="1" x14ac:dyDescent="0.2"/>
    <row r="1137" s="10" customFormat="1" x14ac:dyDescent="0.2"/>
    <row r="1138" s="10" customFormat="1" x14ac:dyDescent="0.2"/>
    <row r="1139" s="10" customFormat="1" x14ac:dyDescent="0.2"/>
    <row r="1140" s="10" customFormat="1" x14ac:dyDescent="0.2"/>
    <row r="1141" s="10" customFormat="1" x14ac:dyDescent="0.2"/>
    <row r="1142" s="10" customFormat="1" x14ac:dyDescent="0.2"/>
    <row r="1143" s="10" customFormat="1" x14ac:dyDescent="0.2"/>
    <row r="1144" s="10" customFormat="1" x14ac:dyDescent="0.2"/>
    <row r="1145" s="10" customFormat="1" x14ac:dyDescent="0.2"/>
    <row r="1146" s="10" customFormat="1" x14ac:dyDescent="0.2"/>
    <row r="1147" s="10" customFormat="1" x14ac:dyDescent="0.2"/>
    <row r="1148" s="10" customFormat="1" x14ac:dyDescent="0.2"/>
    <row r="1149" s="10" customFormat="1" x14ac:dyDescent="0.2"/>
    <row r="1150" s="10" customFormat="1" x14ac:dyDescent="0.2"/>
    <row r="1151" s="10" customFormat="1" x14ac:dyDescent="0.2"/>
    <row r="1152" s="10" customFormat="1" x14ac:dyDescent="0.2"/>
    <row r="1153" s="10" customFormat="1" x14ac:dyDescent="0.2"/>
    <row r="1154" s="10" customFormat="1" x14ac:dyDescent="0.2"/>
    <row r="1155" s="10" customFormat="1" x14ac:dyDescent="0.2"/>
    <row r="1156" s="10" customFormat="1" x14ac:dyDescent="0.2"/>
    <row r="1157" s="10" customFormat="1" x14ac:dyDescent="0.2"/>
    <row r="1158" s="10" customFormat="1" x14ac:dyDescent="0.2"/>
    <row r="1159" s="10" customFormat="1" x14ac:dyDescent="0.2"/>
    <row r="1160" s="10" customFormat="1" x14ac:dyDescent="0.2"/>
    <row r="1161" s="10" customFormat="1" x14ac:dyDescent="0.2"/>
    <row r="1162" s="10" customFormat="1" x14ac:dyDescent="0.2"/>
    <row r="1163" s="10" customFormat="1" x14ac:dyDescent="0.2"/>
    <row r="1164" s="10" customFormat="1" x14ac:dyDescent="0.2"/>
    <row r="1165" s="10" customFormat="1" x14ac:dyDescent="0.2"/>
    <row r="1166" s="10" customFormat="1" x14ac:dyDescent="0.2"/>
    <row r="1167" s="10" customFormat="1" x14ac:dyDescent="0.2"/>
    <row r="1168" s="10" customFormat="1" x14ac:dyDescent="0.2"/>
    <row r="1169" s="10" customFormat="1" x14ac:dyDescent="0.2"/>
    <row r="1170" s="10" customFormat="1" x14ac:dyDescent="0.2"/>
    <row r="1171" s="10" customFormat="1" x14ac:dyDescent="0.2"/>
    <row r="1172" s="10" customFormat="1" x14ac:dyDescent="0.2"/>
    <row r="1173" s="10" customFormat="1" x14ac:dyDescent="0.2"/>
    <row r="1174" s="10" customFormat="1" x14ac:dyDescent="0.2"/>
    <row r="1175" s="10" customFormat="1" x14ac:dyDescent="0.2"/>
    <row r="1176" s="10" customFormat="1" x14ac:dyDescent="0.2"/>
    <row r="1177" s="10" customFormat="1" x14ac:dyDescent="0.2"/>
    <row r="1178" s="10" customFormat="1" x14ac:dyDescent="0.2"/>
    <row r="1179" s="10" customFormat="1" x14ac:dyDescent="0.2"/>
    <row r="1180" s="10" customFormat="1" x14ac:dyDescent="0.2"/>
    <row r="1181" s="10" customFormat="1" x14ac:dyDescent="0.2"/>
    <row r="1182" s="10" customFormat="1" x14ac:dyDescent="0.2"/>
    <row r="1183" s="10" customFormat="1" x14ac:dyDescent="0.2"/>
    <row r="1184" s="10" customFormat="1" x14ac:dyDescent="0.2"/>
    <row r="1185" s="10" customFormat="1" x14ac:dyDescent="0.2"/>
    <row r="1186" s="10" customFormat="1" x14ac:dyDescent="0.2"/>
    <row r="1187" s="10" customFormat="1" x14ac:dyDescent="0.2"/>
    <row r="1188" s="10" customFormat="1" x14ac:dyDescent="0.2"/>
    <row r="1189" s="10" customFormat="1" x14ac:dyDescent="0.2"/>
    <row r="1190" s="10" customFormat="1" x14ac:dyDescent="0.2"/>
    <row r="1191" s="10" customFormat="1" x14ac:dyDescent="0.2"/>
    <row r="1192" s="10" customFormat="1" x14ac:dyDescent="0.2"/>
    <row r="1193" s="10" customFormat="1" x14ac:dyDescent="0.2"/>
    <row r="1194" s="10" customFormat="1" x14ac:dyDescent="0.2"/>
    <row r="1195" s="10" customFormat="1" x14ac:dyDescent="0.2"/>
    <row r="1196" s="10" customFormat="1" x14ac:dyDescent="0.2"/>
    <row r="1197" s="10" customFormat="1" x14ac:dyDescent="0.2"/>
    <row r="1198" s="10" customFormat="1" x14ac:dyDescent="0.2"/>
    <row r="1199" s="10" customFormat="1" x14ac:dyDescent="0.2"/>
    <row r="1200" s="10" customFormat="1" x14ac:dyDescent="0.2"/>
    <row r="1201" s="10" customFormat="1" x14ac:dyDescent="0.2"/>
    <row r="1202" s="10" customFormat="1" x14ac:dyDescent="0.2"/>
    <row r="1203" s="10" customFormat="1" x14ac:dyDescent="0.2"/>
    <row r="1204" s="10" customFormat="1" x14ac:dyDescent="0.2"/>
    <row r="1205" s="10" customFormat="1" x14ac:dyDescent="0.2"/>
    <row r="1206" s="10" customFormat="1" x14ac:dyDescent="0.2"/>
    <row r="1207" s="10" customFormat="1" x14ac:dyDescent="0.2"/>
    <row r="1208" s="10" customFormat="1" x14ac:dyDescent="0.2"/>
    <row r="1209" s="10" customFormat="1" x14ac:dyDescent="0.2"/>
    <row r="1210" s="10" customFormat="1" x14ac:dyDescent="0.2"/>
    <row r="1211" s="10" customFormat="1" x14ac:dyDescent="0.2"/>
    <row r="1212" s="10" customFormat="1" x14ac:dyDescent="0.2"/>
    <row r="1213" s="10" customFormat="1" x14ac:dyDescent="0.2"/>
    <row r="1214" s="10" customFormat="1" x14ac:dyDescent="0.2"/>
    <row r="1215" s="10" customFormat="1" x14ac:dyDescent="0.2"/>
    <row r="1216" s="10" customFormat="1" x14ac:dyDescent="0.2"/>
    <row r="1217" s="10" customFormat="1" x14ac:dyDescent="0.2"/>
    <row r="1218" s="10" customFormat="1" x14ac:dyDescent="0.2"/>
    <row r="1219" s="10" customFormat="1" x14ac:dyDescent="0.2"/>
    <row r="1220" s="10" customFormat="1" x14ac:dyDescent="0.2"/>
    <row r="1221" s="10" customFormat="1" x14ac:dyDescent="0.2"/>
    <row r="1222" s="10" customFormat="1" x14ac:dyDescent="0.2"/>
    <row r="1223" s="10" customFormat="1" x14ac:dyDescent="0.2"/>
    <row r="1224" s="10" customFormat="1" x14ac:dyDescent="0.2"/>
    <row r="1225" s="10" customFormat="1" x14ac:dyDescent="0.2"/>
    <row r="1226" s="10" customFormat="1" x14ac:dyDescent="0.2"/>
    <row r="1227" s="10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0A64C-2270-AF44-BB28-FDDB43C78BF5}">
  <dimension ref="A1:G8"/>
  <sheetViews>
    <sheetView workbookViewId="0">
      <selection activeCell="C19" sqref="C19"/>
    </sheetView>
  </sheetViews>
  <sheetFormatPr baseColWidth="10" defaultRowHeight="16" x14ac:dyDescent="0.2"/>
  <cols>
    <col min="1" max="1" width="32.83203125" customWidth="1"/>
  </cols>
  <sheetData>
    <row r="1" spans="1:7" x14ac:dyDescent="0.2">
      <c r="A1" s="36"/>
      <c r="B1" s="40" t="s">
        <v>123</v>
      </c>
      <c r="C1" s="41"/>
      <c r="D1" s="41"/>
      <c r="E1" s="41"/>
      <c r="F1" s="41"/>
      <c r="G1" s="32"/>
    </row>
    <row r="2" spans="1:7" x14ac:dyDescent="0.2">
      <c r="A2" s="37" t="s">
        <v>117</v>
      </c>
      <c r="B2" s="37" t="s">
        <v>118</v>
      </c>
      <c r="C2" s="37" t="s">
        <v>119</v>
      </c>
      <c r="D2" s="37" t="s">
        <v>120</v>
      </c>
      <c r="E2" s="37" t="s">
        <v>121</v>
      </c>
      <c r="F2" s="37" t="s">
        <v>122</v>
      </c>
      <c r="G2" s="33"/>
    </row>
    <row r="3" spans="1:7" x14ac:dyDescent="0.2">
      <c r="A3" s="34">
        <v>4</v>
      </c>
      <c r="B3" s="35">
        <v>398.832873394751</v>
      </c>
      <c r="C3" s="35">
        <v>4.1804343602062</v>
      </c>
      <c r="D3" s="35">
        <v>0.90351439916333798</v>
      </c>
      <c r="E3" s="35">
        <v>5.9603797634250597</v>
      </c>
      <c r="F3" s="35">
        <v>75167.049113681103</v>
      </c>
      <c r="G3" s="32"/>
    </row>
    <row r="4" spans="1:7" x14ac:dyDescent="0.2">
      <c r="A4" s="34">
        <v>9</v>
      </c>
      <c r="B4" s="35">
        <v>62046.823837812299</v>
      </c>
      <c r="C4" s="35">
        <v>54.657168725315401</v>
      </c>
      <c r="D4" s="35">
        <v>1.1629772998677701</v>
      </c>
      <c r="E4" s="35">
        <v>5.2305060850999299</v>
      </c>
      <c r="F4" s="35">
        <v>70203.380416038897</v>
      </c>
      <c r="G4" s="32"/>
    </row>
    <row r="5" spans="1:7" x14ac:dyDescent="0.2">
      <c r="A5" s="34">
        <v>12</v>
      </c>
      <c r="B5" s="35">
        <v>31451.6684290378</v>
      </c>
      <c r="C5" s="35">
        <v>3.7664406998579998</v>
      </c>
      <c r="D5" s="35">
        <v>1.9233799288525899</v>
      </c>
      <c r="E5" s="35">
        <v>6.6774637974284001</v>
      </c>
      <c r="F5" s="35">
        <v>77079.234453388097</v>
      </c>
      <c r="G5" s="32"/>
    </row>
    <row r="6" spans="1:7" x14ac:dyDescent="0.2">
      <c r="A6" s="34">
        <v>17</v>
      </c>
      <c r="B6" s="35">
        <v>519172.31341600901</v>
      </c>
      <c r="C6" s="35">
        <v>4.3464924359755903</v>
      </c>
      <c r="D6" s="35">
        <v>3.1983733341998901</v>
      </c>
      <c r="E6" s="35">
        <v>13.8070243133579</v>
      </c>
      <c r="F6" s="35">
        <v>74076.503381460003</v>
      </c>
      <c r="G6" s="32"/>
    </row>
    <row r="7" spans="1:7" x14ac:dyDescent="0.2">
      <c r="A7" s="34">
        <v>19</v>
      </c>
      <c r="B7" s="35">
        <v>30433.798532108602</v>
      </c>
      <c r="C7" s="35">
        <v>518.39169515859101</v>
      </c>
      <c r="D7" s="35">
        <v>81.270304732169507</v>
      </c>
      <c r="E7" s="35">
        <v>2.7443378161671701</v>
      </c>
      <c r="F7" s="35">
        <v>69000.223544572102</v>
      </c>
      <c r="G7" s="32"/>
    </row>
    <row r="8" spans="1:7" x14ac:dyDescent="0.2">
      <c r="A8" s="34">
        <v>24</v>
      </c>
      <c r="B8" s="35">
        <v>2013.4911218930699</v>
      </c>
      <c r="C8" s="35">
        <v>3.3953625804912999</v>
      </c>
      <c r="D8" s="35">
        <v>1.4861939389866501</v>
      </c>
      <c r="E8" s="35">
        <v>6.4776264168997697</v>
      </c>
      <c r="F8" s="35">
        <v>72027.797644210601</v>
      </c>
      <c r="G8" s="32"/>
    </row>
  </sheetData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36787-9ED0-EE42-AA0A-982F678FFCF6}">
  <dimension ref="A1:J11"/>
  <sheetViews>
    <sheetView tabSelected="1" zoomScale="120" zoomScaleNormal="120" workbookViewId="0">
      <selection activeCell="H2" sqref="H2"/>
    </sheetView>
  </sheetViews>
  <sheetFormatPr baseColWidth="10" defaultRowHeight="16" x14ac:dyDescent="0.2"/>
  <cols>
    <col min="1" max="2" width="10.83203125" style="18"/>
    <col min="3" max="3" width="16.6640625" style="18" customWidth="1"/>
    <col min="4" max="4" width="23.1640625" style="18" customWidth="1"/>
    <col min="5" max="16384" width="10.83203125" style="18"/>
  </cols>
  <sheetData>
    <row r="1" spans="1:10" x14ac:dyDescent="0.2">
      <c r="A1" s="17"/>
      <c r="B1" s="17"/>
      <c r="C1" s="17"/>
      <c r="D1" s="17"/>
      <c r="E1" s="42" t="s">
        <v>124</v>
      </c>
      <c r="F1" s="43"/>
      <c r="G1" s="43"/>
      <c r="H1" s="42" t="s">
        <v>125</v>
      </c>
      <c r="I1" s="43"/>
      <c r="J1" s="44"/>
    </row>
    <row r="2" spans="1:10" ht="68" x14ac:dyDescent="0.2">
      <c r="A2" s="38" t="s">
        <v>84</v>
      </c>
      <c r="B2" s="38" t="s">
        <v>85</v>
      </c>
      <c r="C2" s="38" t="s">
        <v>103</v>
      </c>
      <c r="D2" s="38" t="s">
        <v>102</v>
      </c>
      <c r="E2" s="39" t="s">
        <v>86</v>
      </c>
      <c r="F2" s="39" t="s">
        <v>87</v>
      </c>
      <c r="G2" s="39" t="s">
        <v>90</v>
      </c>
      <c r="H2" s="39" t="s">
        <v>86</v>
      </c>
      <c r="I2" s="39" t="s">
        <v>87</v>
      </c>
      <c r="J2" s="39" t="s">
        <v>90</v>
      </c>
    </row>
    <row r="3" spans="1:10" ht="17" x14ac:dyDescent="0.2">
      <c r="A3" s="19">
        <v>1</v>
      </c>
      <c r="B3" s="19" t="s">
        <v>88</v>
      </c>
      <c r="C3" s="19">
        <v>6</v>
      </c>
      <c r="D3" s="19"/>
      <c r="E3" s="20">
        <v>0</v>
      </c>
      <c r="F3" s="20" t="s">
        <v>89</v>
      </c>
      <c r="G3" s="20"/>
      <c r="H3" s="20">
        <v>0</v>
      </c>
      <c r="I3" s="20" t="s">
        <v>89</v>
      </c>
      <c r="J3" s="20"/>
    </row>
    <row r="4" spans="1:10" x14ac:dyDescent="0.2">
      <c r="A4" s="19">
        <v>17</v>
      </c>
      <c r="B4" s="19" t="s">
        <v>88</v>
      </c>
      <c r="C4" s="19"/>
      <c r="D4" s="19">
        <v>138</v>
      </c>
      <c r="E4" s="21" t="s">
        <v>89</v>
      </c>
      <c r="F4" s="21">
        <v>2.9000000000000001E-2</v>
      </c>
      <c r="G4" s="21"/>
      <c r="H4" s="21" t="s">
        <v>89</v>
      </c>
      <c r="I4" s="21">
        <v>9.4890510948905105E-2</v>
      </c>
      <c r="J4" s="21"/>
    </row>
    <row r="5" spans="1:10" x14ac:dyDescent="0.2">
      <c r="A5" s="19">
        <v>20</v>
      </c>
      <c r="B5" s="19" t="s">
        <v>88</v>
      </c>
      <c r="C5" s="19"/>
      <c r="D5" s="19">
        <v>208</v>
      </c>
      <c r="E5" s="21" t="s">
        <v>89</v>
      </c>
      <c r="F5" s="21">
        <v>0.41262135922330095</v>
      </c>
      <c r="G5" s="21"/>
      <c r="H5" s="21" t="s">
        <v>89</v>
      </c>
      <c r="I5" s="21">
        <v>4.3689320388349516E-2</v>
      </c>
      <c r="J5" s="21"/>
    </row>
    <row r="6" spans="1:10" x14ac:dyDescent="0.2">
      <c r="A6" s="19">
        <v>25</v>
      </c>
      <c r="B6" s="19" t="s">
        <v>88</v>
      </c>
      <c r="C6" s="19"/>
      <c r="D6" s="19">
        <v>13808</v>
      </c>
      <c r="E6" s="21" t="s">
        <v>89</v>
      </c>
      <c r="F6" s="21">
        <v>0.98318604833033552</v>
      </c>
      <c r="G6" s="21"/>
      <c r="H6" s="21" t="s">
        <v>89</v>
      </c>
      <c r="I6" s="21">
        <v>1.4076796746695863E-3</v>
      </c>
      <c r="J6" s="21"/>
    </row>
    <row r="7" spans="1:10" x14ac:dyDescent="0.2">
      <c r="A7" s="19">
        <v>30</v>
      </c>
      <c r="B7" s="19" t="s">
        <v>88</v>
      </c>
      <c r="C7" s="19">
        <v>6</v>
      </c>
      <c r="D7" s="19"/>
      <c r="E7" s="21">
        <v>1</v>
      </c>
      <c r="F7" s="21" t="s">
        <v>89</v>
      </c>
      <c r="G7" s="21"/>
      <c r="H7" s="21">
        <v>0</v>
      </c>
      <c r="I7" s="21" t="s">
        <v>89</v>
      </c>
      <c r="J7" s="21"/>
    </row>
    <row r="8" spans="1:10" x14ac:dyDescent="0.2">
      <c r="A8" s="19">
        <v>12</v>
      </c>
      <c r="B8" s="19" t="s">
        <v>13</v>
      </c>
      <c r="C8" s="19">
        <v>4</v>
      </c>
      <c r="D8" s="19"/>
      <c r="E8" s="21">
        <v>0</v>
      </c>
      <c r="F8" s="21" t="s">
        <v>89</v>
      </c>
      <c r="G8" s="21"/>
      <c r="H8" s="21">
        <v>0</v>
      </c>
      <c r="I8" s="21" t="s">
        <v>89</v>
      </c>
      <c r="J8" s="21"/>
    </row>
    <row r="9" spans="1:10" x14ac:dyDescent="0.2">
      <c r="A9" s="19">
        <v>17</v>
      </c>
      <c r="B9" s="19" t="s">
        <v>13</v>
      </c>
      <c r="C9" s="19">
        <v>12</v>
      </c>
      <c r="D9" s="19"/>
      <c r="E9" s="21">
        <v>0</v>
      </c>
      <c r="F9" s="21" t="s">
        <v>89</v>
      </c>
      <c r="G9" s="21"/>
      <c r="H9" s="21">
        <v>0</v>
      </c>
      <c r="I9" s="21" t="s">
        <v>89</v>
      </c>
      <c r="J9" s="21"/>
    </row>
    <row r="10" spans="1:10" x14ac:dyDescent="0.2">
      <c r="A10" s="19">
        <v>23</v>
      </c>
      <c r="B10" s="19" t="s">
        <v>13</v>
      </c>
      <c r="C10" s="19">
        <v>12</v>
      </c>
      <c r="D10" s="19">
        <v>9081</v>
      </c>
      <c r="E10" s="21">
        <v>0</v>
      </c>
      <c r="F10" s="21">
        <v>9.0651558073654391E-4</v>
      </c>
      <c r="G10" s="21">
        <f xml:space="preserve"> AVERAGE(E10,F10)</f>
        <v>4.5325779036827196E-4</v>
      </c>
      <c r="H10" s="21">
        <v>1</v>
      </c>
      <c r="I10" s="21">
        <v>0.96861189801699721</v>
      </c>
      <c r="J10" s="21">
        <f>AVERAGE(H10:I10)</f>
        <v>0.98430594900849866</v>
      </c>
    </row>
    <row r="11" spans="1:10" x14ac:dyDescent="0.2">
      <c r="A11" s="19">
        <v>25</v>
      </c>
      <c r="B11" s="19" t="s">
        <v>13</v>
      </c>
      <c r="C11" s="19">
        <v>12</v>
      </c>
      <c r="D11" s="19">
        <v>671</v>
      </c>
      <c r="E11" s="21">
        <v>9.0909090909090912E-2</v>
      </c>
      <c r="F11" s="21">
        <v>0.14809160305343511</v>
      </c>
      <c r="G11" s="21">
        <f>AVERAGE(E11, F11)</f>
        <v>0.11950034698126301</v>
      </c>
      <c r="H11" s="21">
        <v>0.63636363636363635</v>
      </c>
      <c r="I11" s="21">
        <v>0.6091603053435114</v>
      </c>
      <c r="J11" s="21">
        <f>AVERAGE(H11:I11)</f>
        <v>0.62276197085357388</v>
      </c>
    </row>
  </sheetData>
  <mergeCells count="2"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4C4A-EE93-9D4A-A520-D36025984A13}">
  <dimension ref="A1:P18"/>
  <sheetViews>
    <sheetView workbookViewId="0">
      <selection activeCell="J20" sqref="J20"/>
    </sheetView>
  </sheetViews>
  <sheetFormatPr baseColWidth="10" defaultRowHeight="16" x14ac:dyDescent="0.2"/>
  <cols>
    <col min="1" max="3" width="10.83203125" style="31"/>
    <col min="4" max="4" width="31" style="31" customWidth="1"/>
    <col min="5" max="5" width="18.33203125" style="31" customWidth="1"/>
    <col min="6" max="6" width="17.5" style="31" customWidth="1"/>
    <col min="7" max="7" width="17.6640625" style="31" customWidth="1"/>
    <col min="8" max="8" width="33.6640625" style="31" customWidth="1"/>
    <col min="9" max="11" width="26" style="31" customWidth="1"/>
    <col min="12" max="12" width="27.33203125" style="31" customWidth="1"/>
    <col min="13" max="13" width="25.1640625" style="31" customWidth="1"/>
    <col min="14" max="14" width="26.5" style="31" customWidth="1"/>
    <col min="15" max="16" width="24" style="31" customWidth="1"/>
    <col min="17" max="16384" width="10.83203125" style="31"/>
  </cols>
  <sheetData>
    <row r="1" spans="1:16" s="29" customFormat="1" x14ac:dyDescent="0.2">
      <c r="A1" s="22" t="s">
        <v>100</v>
      </c>
      <c r="B1" s="22" t="s">
        <v>91</v>
      </c>
      <c r="C1" s="22" t="s">
        <v>92</v>
      </c>
      <c r="D1" s="22" t="s">
        <v>104</v>
      </c>
      <c r="E1" s="22" t="s">
        <v>106</v>
      </c>
      <c r="F1" s="22" t="s">
        <v>107</v>
      </c>
      <c r="G1" s="22" t="s">
        <v>108</v>
      </c>
      <c r="H1" s="22" t="s">
        <v>105</v>
      </c>
      <c r="I1" s="22" t="s">
        <v>109</v>
      </c>
      <c r="J1" s="22" t="s">
        <v>110</v>
      </c>
      <c r="K1" s="22" t="s">
        <v>111</v>
      </c>
      <c r="L1" s="22" t="s">
        <v>112</v>
      </c>
      <c r="M1" s="22" t="s">
        <v>113</v>
      </c>
      <c r="N1" s="22" t="s">
        <v>114</v>
      </c>
      <c r="O1" s="22" t="s">
        <v>115</v>
      </c>
      <c r="P1" s="22" t="s">
        <v>116</v>
      </c>
    </row>
    <row r="2" spans="1:16" x14ac:dyDescent="0.2">
      <c r="A2" s="23" t="s">
        <v>93</v>
      </c>
      <c r="B2" s="23">
        <v>717</v>
      </c>
      <c r="C2" s="23" t="s">
        <v>94</v>
      </c>
      <c r="D2" s="25">
        <v>0.11699999999999999</v>
      </c>
      <c r="E2" s="23">
        <v>0.111</v>
      </c>
      <c r="F2" s="23">
        <v>0.11600000000000001</v>
      </c>
      <c r="G2" s="23">
        <v>0.124</v>
      </c>
      <c r="H2" s="24">
        <v>4.0231428571428571</v>
      </c>
      <c r="I2" s="30">
        <v>4.1980000000000004</v>
      </c>
      <c r="J2" s="30">
        <v>6.6230000000000002</v>
      </c>
      <c r="K2" s="30">
        <v>4.6440000000000001</v>
      </c>
      <c r="L2" s="30">
        <v>6.5019999999999998</v>
      </c>
      <c r="M2" s="30">
        <v>0.624</v>
      </c>
      <c r="N2" s="27">
        <v>2.855</v>
      </c>
      <c r="O2" s="27">
        <v>2.7160000000000002</v>
      </c>
      <c r="P2" s="23"/>
    </row>
    <row r="3" spans="1:16" x14ac:dyDescent="0.2">
      <c r="A3" s="23" t="s">
        <v>93</v>
      </c>
      <c r="B3" s="23">
        <v>719</v>
      </c>
      <c r="C3" s="23" t="s">
        <v>94</v>
      </c>
      <c r="D3" s="25">
        <v>0.114</v>
      </c>
      <c r="E3" s="23">
        <v>9.9000000000000005E-2</v>
      </c>
      <c r="F3" s="23">
        <v>0.114</v>
      </c>
      <c r="G3" s="23">
        <v>0.129</v>
      </c>
      <c r="H3" s="24">
        <v>4.2527142857142852</v>
      </c>
      <c r="I3" s="30">
        <v>4.1269999999999998</v>
      </c>
      <c r="J3" s="30">
        <v>6.1539999999999999</v>
      </c>
      <c r="K3" s="30">
        <v>5.4969999999999999</v>
      </c>
      <c r="L3" s="30">
        <v>5.5270000000000001</v>
      </c>
      <c r="M3" s="30">
        <v>1.4610000000000001</v>
      </c>
      <c r="N3" s="27">
        <v>2.8759999999999999</v>
      </c>
      <c r="O3" s="27">
        <v>4.1269999999999998</v>
      </c>
      <c r="P3" s="23"/>
    </row>
    <row r="4" spans="1:16" x14ac:dyDescent="0.2">
      <c r="A4" s="23" t="s">
        <v>93</v>
      </c>
      <c r="B4" s="23">
        <v>721</v>
      </c>
      <c r="C4" s="23" t="s">
        <v>94</v>
      </c>
      <c r="D4" s="25">
        <v>0.12633333333333333</v>
      </c>
      <c r="E4" s="30">
        <v>0.14699999999999999</v>
      </c>
      <c r="F4" s="30">
        <v>0.11799999999999999</v>
      </c>
      <c r="G4" s="30">
        <v>0.114</v>
      </c>
      <c r="H4" s="24">
        <v>4.3019999999999996</v>
      </c>
      <c r="I4" s="30">
        <v>3.4159999999999999</v>
      </c>
      <c r="J4" s="30">
        <v>3.4359999999999999</v>
      </c>
      <c r="K4" s="30">
        <v>4.3559999999999999</v>
      </c>
      <c r="L4" s="30">
        <v>5.6580000000000004</v>
      </c>
      <c r="M4" s="30">
        <v>5.9530000000000003</v>
      </c>
      <c r="N4" s="27">
        <v>3.7290000000000001</v>
      </c>
      <c r="O4" s="28">
        <v>3.5659999999999998</v>
      </c>
      <c r="P4" s="23"/>
    </row>
    <row r="5" spans="1:16" x14ac:dyDescent="0.2">
      <c r="A5" s="23" t="s">
        <v>93</v>
      </c>
      <c r="B5" s="23">
        <v>625</v>
      </c>
      <c r="C5" s="23" t="s">
        <v>95</v>
      </c>
      <c r="D5" s="25">
        <v>0.15133333333333335</v>
      </c>
      <c r="E5" s="30">
        <v>0.13700000000000001</v>
      </c>
      <c r="F5" s="30">
        <v>0.156</v>
      </c>
      <c r="G5" s="30">
        <v>0.161</v>
      </c>
      <c r="H5" s="24">
        <v>4.171875</v>
      </c>
      <c r="I5" s="30">
        <v>2.9460000000000002</v>
      </c>
      <c r="J5" s="30">
        <v>3.88</v>
      </c>
      <c r="K5" s="30">
        <v>3.1840000000000002</v>
      </c>
      <c r="L5" s="30">
        <v>5.181</v>
      </c>
      <c r="M5" s="30">
        <v>3.6360000000000001</v>
      </c>
      <c r="N5" s="27">
        <v>6.0179999999999998</v>
      </c>
      <c r="O5" s="27">
        <v>5.2430000000000003</v>
      </c>
      <c r="P5" s="27">
        <v>3.2869999999999999</v>
      </c>
    </row>
    <row r="6" spans="1:16" x14ac:dyDescent="0.2">
      <c r="A6" s="23" t="s">
        <v>93</v>
      </c>
      <c r="B6" s="23">
        <v>678</v>
      </c>
      <c r="C6" s="23" t="s">
        <v>95</v>
      </c>
      <c r="D6" s="25">
        <v>0.11166666666666668</v>
      </c>
      <c r="E6" s="30">
        <v>9.7000000000000003E-2</v>
      </c>
      <c r="F6" s="30">
        <v>0.13500000000000001</v>
      </c>
      <c r="G6" s="30">
        <v>0.10299999999999999</v>
      </c>
      <c r="H6" s="24">
        <v>4.5978750000000002</v>
      </c>
      <c r="I6" s="30">
        <v>5.1349999999999998</v>
      </c>
      <c r="J6" s="30">
        <v>3.391</v>
      </c>
      <c r="K6" s="30">
        <v>3.0680000000000001</v>
      </c>
      <c r="L6" s="30">
        <v>4.7460000000000004</v>
      </c>
      <c r="M6" s="30">
        <v>5.1680000000000001</v>
      </c>
      <c r="N6" s="27">
        <v>3.052</v>
      </c>
      <c r="O6" s="27">
        <v>5.7930000000000001</v>
      </c>
      <c r="P6" s="27">
        <v>6.43</v>
      </c>
    </row>
    <row r="7" spans="1:16" x14ac:dyDescent="0.2">
      <c r="A7" s="23" t="s">
        <v>93</v>
      </c>
      <c r="B7" s="23">
        <v>680</v>
      </c>
      <c r="C7" s="23" t="s">
        <v>95</v>
      </c>
      <c r="D7" s="25">
        <v>0.11933333333333333</v>
      </c>
      <c r="E7" s="30">
        <v>0.11600000000000001</v>
      </c>
      <c r="F7" s="30">
        <v>0.121</v>
      </c>
      <c r="G7" s="30">
        <v>0.121</v>
      </c>
      <c r="H7" s="24">
        <v>4.8458749999999995</v>
      </c>
      <c r="I7" s="30">
        <v>5.38</v>
      </c>
      <c r="J7" s="30">
        <v>6.2329999999999997</v>
      </c>
      <c r="K7" s="30">
        <v>3.0139999999999998</v>
      </c>
      <c r="L7" s="30">
        <v>5.8319999999999999</v>
      </c>
      <c r="M7" s="30">
        <v>5.0060000000000002</v>
      </c>
      <c r="N7" s="30">
        <v>3.415</v>
      </c>
      <c r="O7" s="30">
        <v>3.5409999999999999</v>
      </c>
      <c r="P7" s="30">
        <v>6.3460000000000001</v>
      </c>
    </row>
    <row r="8" spans="1:16" x14ac:dyDescent="0.2">
      <c r="A8" s="23" t="s">
        <v>93</v>
      </c>
      <c r="B8" s="23">
        <v>606</v>
      </c>
      <c r="C8" s="23" t="s">
        <v>96</v>
      </c>
      <c r="D8" s="25">
        <v>0.12866666666666668</v>
      </c>
      <c r="E8" s="30">
        <v>0.13500000000000001</v>
      </c>
      <c r="F8" s="30">
        <v>9.7000000000000003E-2</v>
      </c>
      <c r="G8" s="30">
        <v>0.154</v>
      </c>
      <c r="H8" s="24">
        <v>5.3185714285714285</v>
      </c>
      <c r="I8" s="30">
        <v>2.9340000000000002</v>
      </c>
      <c r="J8" s="30">
        <v>4.6970000000000001</v>
      </c>
      <c r="K8" s="30">
        <v>5.5339999999999998</v>
      </c>
      <c r="L8" s="30">
        <v>5.8520000000000003</v>
      </c>
      <c r="M8" s="30">
        <v>5.6340000000000003</v>
      </c>
      <c r="N8" s="27">
        <v>5.9809999999999999</v>
      </c>
      <c r="O8" s="27">
        <v>6.5979999999999999</v>
      </c>
      <c r="P8" s="23"/>
    </row>
    <row r="9" spans="1:16" x14ac:dyDescent="0.2">
      <c r="A9" s="23" t="s">
        <v>93</v>
      </c>
      <c r="B9" s="23">
        <v>628</v>
      </c>
      <c r="C9" s="23" t="s">
        <v>96</v>
      </c>
      <c r="D9" s="25">
        <v>0.123</v>
      </c>
      <c r="E9" s="30">
        <v>0.123</v>
      </c>
      <c r="F9" s="30">
        <v>0.11700000000000001</v>
      </c>
      <c r="G9" s="30">
        <v>0.129</v>
      </c>
      <c r="H9" s="24">
        <v>4.0137499999999999</v>
      </c>
      <c r="I9" s="30">
        <v>2.855</v>
      </c>
      <c r="J9" s="30">
        <v>6.202</v>
      </c>
      <c r="K9" s="30">
        <v>2.7149999999999999</v>
      </c>
      <c r="L9" s="30">
        <v>5.1859999999999999</v>
      </c>
      <c r="M9" s="30">
        <v>2.7919999999999998</v>
      </c>
      <c r="N9" s="27">
        <v>3.173</v>
      </c>
      <c r="O9" s="27">
        <v>5.5519999999999996</v>
      </c>
      <c r="P9" s="27">
        <v>3.6349999999999998</v>
      </c>
    </row>
    <row r="10" spans="1:16" x14ac:dyDescent="0.2">
      <c r="A10" s="23" t="s">
        <v>93</v>
      </c>
      <c r="B10" s="23">
        <v>632</v>
      </c>
      <c r="C10" s="23" t="s">
        <v>96</v>
      </c>
      <c r="D10" s="25">
        <v>0.125</v>
      </c>
      <c r="E10" s="30">
        <v>0.11799999999999999</v>
      </c>
      <c r="F10" s="30">
        <v>0.12</v>
      </c>
      <c r="G10" s="30">
        <v>0.13700000000000001</v>
      </c>
      <c r="H10" s="24">
        <v>5.015625</v>
      </c>
      <c r="I10" s="30">
        <v>4.4640000000000004</v>
      </c>
      <c r="J10" s="30">
        <v>6.7539999999999996</v>
      </c>
      <c r="K10" s="30">
        <v>3.105</v>
      </c>
      <c r="L10" s="30">
        <v>5.7210000000000001</v>
      </c>
      <c r="M10" s="30">
        <v>5.5620000000000003</v>
      </c>
      <c r="N10" s="27">
        <v>3.0329999999999999</v>
      </c>
      <c r="O10" s="27">
        <v>5.2210000000000001</v>
      </c>
      <c r="P10" s="27">
        <v>6.2649999999999997</v>
      </c>
    </row>
    <row r="11" spans="1:16" x14ac:dyDescent="0.2">
      <c r="A11" s="26" t="s">
        <v>99</v>
      </c>
      <c r="B11" s="23">
        <v>712</v>
      </c>
      <c r="C11" s="23" t="s">
        <v>97</v>
      </c>
      <c r="D11" s="25">
        <v>0.11899999999999999</v>
      </c>
      <c r="E11" s="30">
        <v>0.124</v>
      </c>
      <c r="F11" s="30">
        <v>0.12</v>
      </c>
      <c r="G11" s="30">
        <v>0.113</v>
      </c>
      <c r="H11" s="24">
        <v>4.2911428571428569</v>
      </c>
      <c r="I11" s="30">
        <v>4.3449999999999998</v>
      </c>
      <c r="J11" s="30">
        <v>6.1609999999999996</v>
      </c>
      <c r="K11" s="30">
        <v>3.4580000000000002</v>
      </c>
      <c r="L11" s="30">
        <v>5.2009999999999996</v>
      </c>
      <c r="M11" s="30">
        <v>5.0940000000000003</v>
      </c>
      <c r="N11" s="27">
        <v>2.9590000000000001</v>
      </c>
      <c r="O11" s="28">
        <v>2.82</v>
      </c>
      <c r="P11" s="23"/>
    </row>
    <row r="12" spans="1:16" x14ac:dyDescent="0.2">
      <c r="A12" s="26" t="s">
        <v>99</v>
      </c>
      <c r="B12" s="23">
        <v>714</v>
      </c>
      <c r="C12" s="23" t="s">
        <v>97</v>
      </c>
      <c r="D12" s="25">
        <v>9.3666666666666676E-2</v>
      </c>
      <c r="E12" s="30">
        <v>9.8000000000000004E-2</v>
      </c>
      <c r="F12" s="30">
        <v>8.5999999999999993E-2</v>
      </c>
      <c r="G12" s="30">
        <v>9.7000000000000003E-2</v>
      </c>
      <c r="H12" s="24">
        <v>3.9262857142857142</v>
      </c>
      <c r="I12" s="30">
        <v>5.1580000000000004</v>
      </c>
      <c r="J12" s="30">
        <v>3.222</v>
      </c>
      <c r="K12" s="30">
        <v>2.5489999999999999</v>
      </c>
      <c r="L12" s="30">
        <v>5.0640000000000001</v>
      </c>
      <c r="M12" s="30">
        <v>5.3289999999999997</v>
      </c>
      <c r="N12" s="27">
        <v>2.907</v>
      </c>
      <c r="O12" s="28">
        <v>3.2549999999999999</v>
      </c>
      <c r="P12" s="23"/>
    </row>
    <row r="13" spans="1:16" x14ac:dyDescent="0.2">
      <c r="A13" s="26" t="s">
        <v>99</v>
      </c>
      <c r="B13" s="23">
        <v>716</v>
      </c>
      <c r="C13" s="23" t="s">
        <v>97</v>
      </c>
      <c r="D13" s="25">
        <v>9.0000000000000011E-2</v>
      </c>
      <c r="E13" s="30">
        <v>8.5999999999999993E-2</v>
      </c>
      <c r="F13" s="30">
        <v>9.1999999999999998E-2</v>
      </c>
      <c r="G13" s="30">
        <v>9.1999999999999998E-2</v>
      </c>
      <c r="H13" s="24">
        <v>5.109375</v>
      </c>
      <c r="I13" s="30">
        <v>5.2060000000000004</v>
      </c>
      <c r="J13" s="30">
        <v>5.7809999999999997</v>
      </c>
      <c r="K13" s="30">
        <v>3.0049999999999999</v>
      </c>
      <c r="L13" s="30">
        <v>5.3620000000000001</v>
      </c>
      <c r="M13" s="30">
        <v>4.9290000000000003</v>
      </c>
      <c r="N13" s="27">
        <v>5.9470000000000001</v>
      </c>
      <c r="O13" s="28">
        <v>5.3689999999999998</v>
      </c>
      <c r="P13" s="27">
        <v>5.2759999999999998</v>
      </c>
    </row>
    <row r="14" spans="1:16" x14ac:dyDescent="0.2">
      <c r="A14" s="26" t="s">
        <v>99</v>
      </c>
      <c r="B14" s="23">
        <v>598</v>
      </c>
      <c r="C14" s="23" t="s">
        <v>98</v>
      </c>
      <c r="D14" s="25">
        <v>0.128</v>
      </c>
      <c r="E14" s="30">
        <v>0.123</v>
      </c>
      <c r="F14" s="30">
        <v>0.152</v>
      </c>
      <c r="G14" s="30">
        <v>0.109</v>
      </c>
      <c r="H14" s="24">
        <v>4.5488571428571429</v>
      </c>
      <c r="I14" s="30">
        <v>2.9009999999999998</v>
      </c>
      <c r="J14" s="30">
        <v>6.5250000000000004</v>
      </c>
      <c r="K14" s="30">
        <v>3.0670000000000002</v>
      </c>
      <c r="L14" s="30">
        <v>5.0819999999999999</v>
      </c>
      <c r="M14" s="30">
        <v>4.6529999999999996</v>
      </c>
      <c r="N14" s="27">
        <v>6.9939999999999998</v>
      </c>
      <c r="O14" s="27">
        <v>2.62</v>
      </c>
      <c r="P14" s="23"/>
    </row>
    <row r="15" spans="1:16" x14ac:dyDescent="0.2">
      <c r="A15" s="26" t="s">
        <v>99</v>
      </c>
      <c r="B15" s="23">
        <v>600</v>
      </c>
      <c r="C15" s="23" t="s">
        <v>98</v>
      </c>
      <c r="D15" s="25">
        <v>9.3333333333333338E-2</v>
      </c>
      <c r="E15" s="30">
        <v>8.8999999999999996E-2</v>
      </c>
      <c r="F15" s="30">
        <v>0.104</v>
      </c>
      <c r="G15" s="30">
        <v>8.6999999999999994E-2</v>
      </c>
      <c r="H15" s="24">
        <v>4.3762857142857143</v>
      </c>
      <c r="I15" s="30">
        <v>3.1539999999999999</v>
      </c>
      <c r="J15" s="30">
        <v>3.895</v>
      </c>
      <c r="K15" s="30">
        <v>3.4220000000000002</v>
      </c>
      <c r="L15" s="30">
        <v>5.4390000000000001</v>
      </c>
      <c r="M15" s="30">
        <v>5.41</v>
      </c>
      <c r="N15" s="27">
        <v>5.2290000000000001</v>
      </c>
      <c r="O15" s="27">
        <v>4.085</v>
      </c>
      <c r="P15" s="23"/>
    </row>
    <row r="16" spans="1:16" x14ac:dyDescent="0.2">
      <c r="A16" s="26" t="s">
        <v>99</v>
      </c>
      <c r="B16" s="23">
        <v>634</v>
      </c>
      <c r="C16" s="23" t="s">
        <v>98</v>
      </c>
      <c r="D16" s="25">
        <v>8.9333333333333334E-2</v>
      </c>
      <c r="E16" s="30">
        <v>8.8999999999999996E-2</v>
      </c>
      <c r="F16" s="30">
        <v>9.1999999999999998E-2</v>
      </c>
      <c r="G16" s="30">
        <v>8.6999999999999994E-2</v>
      </c>
      <c r="H16" s="24">
        <v>4.9945000000000004</v>
      </c>
      <c r="I16" s="30">
        <v>5.6589999999999998</v>
      </c>
      <c r="J16" s="30">
        <v>6.5679999999999996</v>
      </c>
      <c r="K16" s="30">
        <v>4.077</v>
      </c>
      <c r="L16" s="30">
        <v>5.0229999999999997</v>
      </c>
      <c r="M16" s="30">
        <v>3.254</v>
      </c>
      <c r="N16" s="27">
        <v>4.7489999999999997</v>
      </c>
      <c r="O16" s="27">
        <v>4.899</v>
      </c>
      <c r="P16" s="27">
        <v>5.7270000000000003</v>
      </c>
    </row>
    <row r="17" spans="1:16" x14ac:dyDescent="0.2">
      <c r="A17" s="26" t="s">
        <v>99</v>
      </c>
      <c r="B17" s="23">
        <v>639</v>
      </c>
      <c r="C17" s="23" t="s">
        <v>98</v>
      </c>
      <c r="D17" s="25">
        <v>8.9666666666666672E-2</v>
      </c>
      <c r="E17" s="30">
        <v>8.8999999999999996E-2</v>
      </c>
      <c r="F17" s="30">
        <v>9.5000000000000001E-2</v>
      </c>
      <c r="G17" s="30">
        <v>8.5000000000000006E-2</v>
      </c>
      <c r="H17" s="24">
        <v>4.9337499999999999</v>
      </c>
      <c r="I17" s="30">
        <v>5.2850000000000001</v>
      </c>
      <c r="J17" s="30">
        <v>6.1310000000000002</v>
      </c>
      <c r="K17" s="30">
        <v>5.3179999999999996</v>
      </c>
      <c r="L17" s="30">
        <v>5.0129999999999999</v>
      </c>
      <c r="M17" s="30">
        <v>5.6319999999999997</v>
      </c>
      <c r="N17" s="27">
        <v>3.2360000000000002</v>
      </c>
      <c r="O17" s="27">
        <v>3.5950000000000002</v>
      </c>
      <c r="P17" s="27">
        <v>5.26</v>
      </c>
    </row>
    <row r="18" spans="1:16" x14ac:dyDescent="0.2">
      <c r="A18" s="26" t="s">
        <v>99</v>
      </c>
      <c r="B18" s="23">
        <v>640</v>
      </c>
      <c r="C18" s="23" t="s">
        <v>98</v>
      </c>
      <c r="D18" s="25">
        <v>0.112</v>
      </c>
      <c r="E18" s="30">
        <v>0.113</v>
      </c>
      <c r="F18" s="30">
        <v>0.113</v>
      </c>
      <c r="G18" s="30">
        <v>0.11</v>
      </c>
      <c r="H18" s="24">
        <v>3.8485</v>
      </c>
      <c r="I18" s="30">
        <v>2.7869999999999999</v>
      </c>
      <c r="J18" s="30">
        <v>6.524</v>
      </c>
      <c r="K18" s="30">
        <v>2.7410000000000001</v>
      </c>
      <c r="L18" s="30">
        <v>4.9980000000000002</v>
      </c>
      <c r="M18" s="30">
        <v>3.077</v>
      </c>
      <c r="N18" s="27">
        <v>2.9119999999999999</v>
      </c>
      <c r="O18" s="27">
        <v>3.6469999999999998</v>
      </c>
      <c r="P18" s="27">
        <v>4.102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B, 2A, 2B, 2C, 2E</vt:lpstr>
      <vt:lpstr>3</vt:lpstr>
      <vt:lpstr>4A, 4B</vt:lpstr>
      <vt:lpstr>4C, 4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achel Wheatley</cp:lastModifiedBy>
  <cp:revision/>
  <dcterms:created xsi:type="dcterms:W3CDTF">2020-09-07T19:55:53Z</dcterms:created>
  <dcterms:modified xsi:type="dcterms:W3CDTF">2022-10-09T09:34:12Z</dcterms:modified>
  <cp:category/>
  <cp:contentStatus/>
</cp:coreProperties>
</file>